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blyaa/Library/Containers/com.microsoft.Excel/Data/Desktop/Paper 1 - Human RNAseq PG SMG/Fig3 files/"/>
    </mc:Choice>
  </mc:AlternateContent>
  <xr:revisionPtr revIDLastSave="0" documentId="13_ncr:1_{BC1202B7-3C77-144F-8C4F-0BF25B786845}" xr6:coauthVersionLast="45" xr6:coauthVersionMax="45" xr10:uidLastSave="{00000000-0000-0000-0000-000000000000}"/>
  <bookViews>
    <workbookView xWindow="760" yWindow="460" windowWidth="28040" windowHeight="16500" xr2:uid="{00000000-000D-0000-FFFF-FFFF00000000}"/>
  </bookViews>
  <sheets>
    <sheet name="IR-SMG Pathways" sheetId="5" r:id="rId1"/>
    <sheet name="IR-PG Pathways" sheetId="4" r:id="rId2"/>
    <sheet name="Common pathways" sheetId="1" r:id="rId3"/>
    <sheet name="Common genes" sheetId="3" r:id="rId4"/>
  </sheets>
  <definedNames>
    <definedName name="_xlnm._FilterDatabase" localSheetId="2" hidden="1">'Common pathways'!$A$7:$I$7</definedName>
    <definedName name="_xlnm._FilterDatabase" localSheetId="1" hidden="1">'IR-PG Pathways'!$A$2:$C$2</definedName>
    <definedName name="_xlnm._FilterDatabase" localSheetId="0" hidden="1">'IR-SMG Pathways'!$A$2:$C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9" i="1" l="1"/>
  <c r="I10" i="1"/>
  <c r="I11" i="1"/>
  <c r="I12" i="1"/>
  <c r="I13" i="1"/>
  <c r="I14" i="1"/>
  <c r="I15" i="1"/>
  <c r="I16" i="1"/>
  <c r="I17" i="1"/>
  <c r="I18" i="1"/>
  <c r="I19" i="1"/>
  <c r="I20" i="1"/>
  <c r="I8" i="1"/>
</calcChain>
</file>

<file path=xl/sharedStrings.xml><?xml version="1.0" encoding="utf-8"?>
<sst xmlns="http://schemas.openxmlformats.org/spreadsheetml/2006/main" count="807" uniqueCount="548">
  <si>
    <t>Ingenuity.Canonical.Pathways</t>
  </si>
  <si>
    <t>z.score.x</t>
  </si>
  <si>
    <t>z.score.y</t>
  </si>
  <si>
    <t>Hepatic Fibrosis / Hepatic Stellate Cell Activation</t>
  </si>
  <si>
    <t>NA</t>
  </si>
  <si>
    <t>A2M,AGT,CCR5,COL16A1,COL17A1,COL18A1,COL20A1,COL23A1,COL4A5,COL4A6,COL5A2,COL6A3,COL7A1,COL8A1,COL9A2,CXCL9,EDNRA,FGF1,FGFR1,FN1,IGF2,IGFBP4,IL1RAPL1,IL1RL1,LAMA1,LBP,LEPR,MMP2,MMP9,NGFR,PDGFRB,PGF,TGFB2,TGFB3,TIMP2</t>
  </si>
  <si>
    <t>A2M,BAX,COL12A1,COL15A1,COL16A1,COL17A1,COL18A1,COL20A1,COL23A1,COL4A1,COL4A2,COL4A5,COL4A6,COL5A2,COL7A1,COL8A1,COL9A2,FAS,FGF1,FGF2,FGFR1,IGF2,IGFBP4,IL1B,LAMA1,LBP,LEPR,MMP2,NGFR,PGF,TIMP2</t>
  </si>
  <si>
    <t>GP6 Signaling Pathway</t>
  </si>
  <si>
    <t>COL16A1,COL17A1,COL18A1,COL20A1,COL23A1,COL4A5,COL4A6,COL5A2,COL6A3,COL7A1,COL8A1,COL9A2,ITGB3,LAMA1,LAMA2,LAMB3,LAMC2,LAMC3</t>
  </si>
  <si>
    <t>CALML5,COL12A1,COL15A1,COL16A1,COL17A1,COL18A1,COL20A1,COL23A1,COL4A1,COL4A2,COL4A5,COL4A6,COL5A2,COL7A1,COL8A1,COL9A2,ITGB3,LAMA1,LAMA2,LAMA3,LAMB1,LAMB3,LAMC1,LAMC2,LAMC3,PIK3C2G</t>
  </si>
  <si>
    <t>Axonal Guidance Signaling</t>
  </si>
  <si>
    <t>ADAM22,ADAM23,ADAM33,ADAMDEC1,ADAMTS15,ADAMTS3,ADAMTS8,ARHGEF15,BMP7,CXCL12,EFNB3,EPHA5,EPHB3,FZD1,GLI2,GLI3,GNA14,GNAO1,ITGA2,ITGA3,KCNJ12,L1CAM,MMP11,MMP12,MMP16,MMP2,MMP7,MMP9,NFATC4,NGF,NGFR,NRP1,NTRK1,NTRK2,PAK5,PAPPA,PAPPA2,PGF,PLCD3,PLCD4,PLCH2,PLXNB1,PRKACB,SEMA3B,SEMA3D,SEMA3E,SEMA6D,UNC5B,WNT7B</t>
  </si>
  <si>
    <t>ADAM22,ADAM23,ADAM33,ADAMTS15,ADAMTS19,ADAMTS2,ARHGEF6,BMP2,BMP7,CXCL12,DPYSL2,EFNB3,EPHA3,EPHA7,EPHB3,FES,FZD1,GLI1,GNA14,GNAO1,GNG2,ITGA2,ITGA3,ITGA5,L1CAM,LRRC4C,MMP11,MMP14,MMP16,MMP2,MMP28,MMP7,NGFR,NRP1,NRP2,NTN4,NTNG1,NTRK2,NTRK3,PAK6,PGF,PIK3C2G,PLCB4,PLCD3,PLCH2,PLXNB1,PRKACB,PTCH2,SEMA3C,SEMA6A,SLIT3,SMO,TUBA1A,WNT5A</t>
  </si>
  <si>
    <t>Osteoarthritis Pathway</t>
  </si>
  <si>
    <t>ACAN,ALPL,CCN4,DCN,DLX5,FGFR1,FGFR3,FN1,FRZB,FZD1,GLI2,GLI3,H19,HTRA1,IL1RAPL1,IL1RL1,ITGA2,ITGA3,JAG1,MMP12,MMP9,NOTCH1,PGF,PTH1R,SMAD6,SMAD9,SOX9,SPP1,TCF7L1</t>
  </si>
  <si>
    <t>ACAN,ALPL,BMP2,CCN4,DCN,DDIT4,DDR2,FGF2,FGFR1,FRZB,FZD1,GLI1,H19,IL1B,ITGA2,ITGA3,ITGA5,JAG1,LRP1,NOTCH1,PGF,PRKAG3,PTCH2,PTH1R,RARRES2,SMO,SPHK1,TCF7L1,TIMP3</t>
  </si>
  <si>
    <t>Synaptogenesis Signaling Pathway</t>
  </si>
  <si>
    <t>CACNB1,CAMK2B,CDH1,CDH11,CDH13,CDH15,CDH19,CDH24,CDH3,CDH6,CDH8,COMP,DLG4,EFNB3,EPHA5,EPHB3,GRIN2A,GRIN2C,NECTIN1,NLGN1,NLGN2,NLGN4X,NRXN1,NRXN2,NTRK2,PRKACB,SNAP25,SYT14,SYT7,SYT8,THBS2,THBS4</t>
  </si>
  <si>
    <t>ADCY3,ADCY5,APOE,CACNA2D1,CACNB1,CALML5,CAMK2B,CDH13,CDH15,CDH17,CDH19,CDH24,CDH3,COMP,DAB1,DLG4,EFNB3,EPHA3,EPHA7,EPHB3,FGR,GRIN2A,GRIN2B,GRIN2C,LRP1,MAPT,NLGN1,NLGN4X,NTRK2,PIK3C2G,PRKACB,RELN,SHC3,SNCG,STXBP6,SYN2,SYT11,SYT12,SYT8,THBS4,TIAM1</t>
  </si>
  <si>
    <t>Sperm Motility</t>
  </si>
  <si>
    <t>BMX,CACNA1G,EPHA5,EPHB3,FGFR1,FGFR3,GUCY1A1,KIT,MST1R,NTRK1,NTRK2,PDE1B,PDE4C,PDGFRB,PLA2G2A,PLA2G2D,PLA2G3,PLA2G4F,PLCD3,PLCD4,PLCH2,PNPLA3,PRKACB,PTK7,ROR1,ROR2,SLC12A2</t>
  </si>
  <si>
    <t>BMX,CALML5,CNGA1,DDR2,EPHA3,EPHB3,FES,FGFR1,FGR,GUCY1A1,KIT,MAP2K6,MERTK,NPPC,NPR1,NTRK2,NTRK3,PDE2A,PDE4D,PLA2G4A,PLA2G4C,PLAAT3,PLCB4,PLCD3,PLCH2,PRKACB,PTK7,ROR1,SLC12A2,TEC,TEK</t>
  </si>
  <si>
    <t>Inhibition of Matrix Metalloproteases</t>
  </si>
  <si>
    <t>A2M,MMP11,MMP12,MMP16,MMP2,MMP7,MMP9,SDC1,THBS2,TIMP2</t>
  </si>
  <si>
    <t>A2M,LRP1,MMP11,MMP14,MMP16,MMP2,MMP28,MMP7,SDC1,TIMP2,TIMP3</t>
  </si>
  <si>
    <t>Granulocyte Adhesion and Diapedesis</t>
  </si>
  <si>
    <t>CCL18,CCL20,CCL22,CCL28,CLDN1,CLDN10,CLDN11,CX3CL1,CXCL12,CXCL14,CXCL9,IL1RAPL1,IL1RL1,ITGA2,ITGA3,ITGB3,MMP11,MMP12,MMP16,MMP2,MMP7,MMP9,NGFR,SDC1,SELP,THY1</t>
  </si>
  <si>
    <t>CCL20,CCL28,CLDN11,CX3CL1,CXCL12,CXCL14,HRH1,IL1B,ITGA2,ITGA3,ITGA5,ITGB3,MMP11,MMP14,MMP16,MMP2,MMP28,MMP7,NGFR,SDC1,SDC3,SELP</t>
  </si>
  <si>
    <t>Breast Cancer Regulation by Stathmin1</t>
  </si>
  <si>
    <t>ADGRA1,ADGRA2,ADGRB1,ADGRB2,ADGRD2,ADGRE1,ADGRF1,ADGRL3,ADORA1,ADORA2B,ADRB1,ARHGEF15,ARHGEF4,CAMK2B,CCR5,CDK1,CX3CR1,E2F7,EDNRA,F2RL2,FZD1,GLP1R,GPR153,GPR173,GPR26,GPR27,GPR37L1,GPR83,GPR87,GPRC6A,LGR5,MCHR1,MMP2,MMP9,OXGR1,OXTR,P2RY2,PGF,PPP1R14C,PPP2R2B,PRKACB,PTGIR,PTH1R,SLC52A1,SSTR2,TAS1R3,TGFB2</t>
  </si>
  <si>
    <t>ACKR1,ACKR4,ADGRA2,ADGRB1,ADGRB2,ADGRD2,ADGRG2,ADORA1,ADORA2B,ADORA3,ADRB1,ARHGEF6,BDKRB2,CAMK2B,CCND1,CCND2,CCR10,CMKLR1,CNR1,F2R,FGF2,FZD1,GNG2,GNRHR,GPR146,GPR153,GPR156,GPR173,GPR27,GPR34,GPR61,GPR87,GPRC5D,GPRC6A,HCAR2,HCRTR1,HRH1,HTR4,LGR5,MCHR1,MMP2,NMUR1,NPY1R,OXGR1,OXTR,PGF,PIK3C2G,PLCB4,PPP1R14C,PRKACB,PTH1R,RXFP4,SMO,SSTR2,TAS1R3,TSHR,TUBA1A,VN1R1</t>
  </si>
  <si>
    <t>Role of Osteoblasts, Osteoclasts and Chondrocytes in Rheumatoid Arthritis</t>
  </si>
  <si>
    <t>ALPL,BMP7,DKK2,DKK3,DLX5,FRZB,FZD1,IL1RAPL1,IL1RL1,ITGA2,ITGA3,ITGB3,NFATC4,NGFR,SFRP1,SFRP2,SFRP4,SFRP5,SMAD6,SMAD9,SPP1,TCF7L1,WNT7B</t>
  </si>
  <si>
    <t>ALPL,BMP2,BMP7,CALML5,CTSK,DKK2,DKK3,FRZB,FZD1,GSN,IL1B,ITGA2,ITGA3,ITGA5,ITGB3,LRP1,MAP2K6,MAPK10,MMP14,NGFR,PIK3C2G,SFRP1,SFRP2,SFRP4,SMO,TCF7L1,WIF1,WNT5A</t>
  </si>
  <si>
    <t>ACVR1C,AXIN2,CDH1,CDH3,DKK2,DKK3,FRZB,FZD1,GNAO1,MMP7,PPP2R2B,SFRP1,SFRP2,SFRP4,SFRP5,SOX11,SOX6,SOX9,TCF7L1,TGFB2,TGFB3,WNT7B</t>
  </si>
  <si>
    <t>CCND1,CDH3,DKK2,DKK3,FRZB,FZD1,GJA1,GNAO1,LRP1,MDM2,MMP7,SFRP1,SFRP2,SFRP4,SMO,SOX11,SOX2,SOX4,TCF7L1,WIF1,WNT5A</t>
  </si>
  <si>
    <t>Bladder Cancer Signaling</t>
  </si>
  <si>
    <t>CDH1,CDKN1A,FGF1,FGF10,FGF7,FGFR3,MMP11,MMP12,MMP16,MMP2,MMP7,MMP9,PGF</t>
  </si>
  <si>
    <t>CCND1,FGF1,FGF10,FGF2,FGF7,MDM2,MMP11,MMP14,MMP16,MMP2,MMP28,MMP7,PGF</t>
  </si>
  <si>
    <t>Neuroprotective Role of THOP1 in Alzheimer's Disease</t>
  </si>
  <si>
    <t>AGT,CMA1,HTRA1,KLK5,KLK6,KLK7,MASP1,MMP9,PRKACB,PRSS12,PRSS22,TMPRSS11D,TMPRSS11E,TPSAB1/TPSB2</t>
  </si>
  <si>
    <t>C1R,CMA1,ENDOU,FAP,GZMK,KLK10,KLK7,MAPT,MASP1,PRKACB,PRSS12,PRSS23,TMPRSS11D,TPSAB1/TPSB2</t>
  </si>
  <si>
    <t>-log (pVal) SMG</t>
  </si>
  <si>
    <t>-log (pVal)PG</t>
  </si>
  <si>
    <t>Molecules (SMG)</t>
  </si>
  <si>
    <t>Molecules (PG)</t>
  </si>
  <si>
    <t>Fibrosis</t>
  </si>
  <si>
    <t>GP6 signaling</t>
  </si>
  <si>
    <t>Axon guidance</t>
  </si>
  <si>
    <t>Osteoarthritis</t>
  </si>
  <si>
    <t>Synaptogenesis</t>
  </si>
  <si>
    <t>Sperm motility</t>
  </si>
  <si>
    <t>Inhibition of MMPs</t>
  </si>
  <si>
    <t>Granulocyte adhesion</t>
  </si>
  <si>
    <t>Stathmin signaling</t>
  </si>
  <si>
    <t>Rheumatoid Arthritis</t>
  </si>
  <si>
    <t>Wnt/B-catenin Signaling</t>
  </si>
  <si>
    <t>Bladder cancer</t>
  </si>
  <si>
    <t>THOP1 signaling</t>
  </si>
  <si>
    <t>Wnt Signaling</t>
  </si>
  <si>
    <t>Simplified labels</t>
  </si>
  <si>
    <t>ARHGEF15</t>
  </si>
  <si>
    <t>CAMK2B</t>
  </si>
  <si>
    <t>CCR5</t>
  </si>
  <si>
    <t>EDNRA</t>
  </si>
  <si>
    <t>FZD1</t>
  </si>
  <si>
    <t>MMP2</t>
  </si>
  <si>
    <t>MMP9</t>
  </si>
  <si>
    <t>PGF</t>
  </si>
  <si>
    <t>PRKACB</t>
  </si>
  <si>
    <t>PTH1R</t>
  </si>
  <si>
    <t>TGFB2</t>
  </si>
  <si>
    <t>A2M</t>
  </si>
  <si>
    <t>AGT</t>
  </si>
  <si>
    <t>COL16A1</t>
  </si>
  <si>
    <t>COL17A1</t>
  </si>
  <si>
    <t>COL18A1</t>
  </si>
  <si>
    <t>COL20A1</t>
  </si>
  <si>
    <t>COL23A1</t>
  </si>
  <si>
    <t>COL4A5</t>
  </si>
  <si>
    <t>COL4A6</t>
  </si>
  <si>
    <t>COL5A2</t>
  </si>
  <si>
    <t>COL6A3</t>
  </si>
  <si>
    <t>COL7A1</t>
  </si>
  <si>
    <t>COL8A1</t>
  </si>
  <si>
    <t>COL9A2</t>
  </si>
  <si>
    <t>CXCL9</t>
  </si>
  <si>
    <t>FGF1</t>
  </si>
  <si>
    <t>FGFR1</t>
  </si>
  <si>
    <t>FN1</t>
  </si>
  <si>
    <t>IGF2</t>
  </si>
  <si>
    <t>IGFBP4</t>
  </si>
  <si>
    <t>IL1RAPL1</t>
  </si>
  <si>
    <t>IL1RL1</t>
  </si>
  <si>
    <t>LAMA1</t>
  </si>
  <si>
    <t>LBP</t>
  </si>
  <si>
    <t>LEPR</t>
  </si>
  <si>
    <t>NGFR</t>
  </si>
  <si>
    <t>PDGFRB</t>
  </si>
  <si>
    <t>TGFB3</t>
  </si>
  <si>
    <t>TIMP2</t>
  </si>
  <si>
    <t>ITGB3</t>
  </si>
  <si>
    <t>LAMA2</t>
  </si>
  <si>
    <t>LAMB3</t>
  </si>
  <si>
    <t>LAMC2</t>
  </si>
  <si>
    <t>LAMC3</t>
  </si>
  <si>
    <t>ADAM22</t>
  </si>
  <si>
    <t>ADAM23</t>
  </si>
  <si>
    <t>ADAM33</t>
  </si>
  <si>
    <t>ADAMDEC1</t>
  </si>
  <si>
    <t>ADAMTS15</t>
  </si>
  <si>
    <t>ADAMTS3</t>
  </si>
  <si>
    <t>ADAMTS8</t>
  </si>
  <si>
    <t>BMP7</t>
  </si>
  <si>
    <t>CXCL12</t>
  </si>
  <si>
    <t>EFNB3</t>
  </si>
  <si>
    <t>EPHA5</t>
  </si>
  <si>
    <t>EPHB3</t>
  </si>
  <si>
    <t>GLI2</t>
  </si>
  <si>
    <t>GLI3</t>
  </si>
  <si>
    <t>GNA14</t>
  </si>
  <si>
    <t>GNAO1</t>
  </si>
  <si>
    <t>ITGA2</t>
  </si>
  <si>
    <t>ITGA3</t>
  </si>
  <si>
    <t>KCNJ12</t>
  </si>
  <si>
    <t>L1CAM</t>
  </si>
  <si>
    <t>MMP11</t>
  </si>
  <si>
    <t>MMP12</t>
  </si>
  <si>
    <t>MMP16</t>
  </si>
  <si>
    <t>MMP7</t>
  </si>
  <si>
    <t>NFATC4</t>
  </si>
  <si>
    <t>NGF</t>
  </si>
  <si>
    <t>NRP1</t>
  </si>
  <si>
    <t>NTRK1</t>
  </si>
  <si>
    <t>NTRK2</t>
  </si>
  <si>
    <t>PAK5</t>
  </si>
  <si>
    <t>PAPPA</t>
  </si>
  <si>
    <t>PAPPA2</t>
  </si>
  <si>
    <t>PLCD3</t>
  </si>
  <si>
    <t>PLCD4</t>
  </si>
  <si>
    <t>PLCH2</t>
  </si>
  <si>
    <t>PLXNB1</t>
  </si>
  <si>
    <t>SEMA3B</t>
  </si>
  <si>
    <t>SEMA3D</t>
  </si>
  <si>
    <t>SEMA3E</t>
  </si>
  <si>
    <t>SEMA6D</t>
  </si>
  <si>
    <t>UNC5B</t>
  </si>
  <si>
    <t>WNT7B</t>
  </si>
  <si>
    <t>CACNB1</t>
  </si>
  <si>
    <t>CDH1</t>
  </si>
  <si>
    <t>CDH11</t>
  </si>
  <si>
    <t>CDH13</t>
  </si>
  <si>
    <t>CDH15</t>
  </si>
  <si>
    <t>CDH19</t>
  </si>
  <si>
    <t>CDH24</t>
  </si>
  <si>
    <t>CDH3</t>
  </si>
  <si>
    <t>CDH6</t>
  </si>
  <si>
    <t>CDH8</t>
  </si>
  <si>
    <t>COMP</t>
  </si>
  <si>
    <t>DLG4</t>
  </si>
  <si>
    <t>GRIN2A</t>
  </si>
  <si>
    <t>GRIN2C</t>
  </si>
  <si>
    <t>NECTIN1</t>
  </si>
  <si>
    <t>NLGN1</t>
  </si>
  <si>
    <t>NLGN2</t>
  </si>
  <si>
    <t>NLGN4X</t>
  </si>
  <si>
    <t>NRXN1</t>
  </si>
  <si>
    <t>NRXN2</t>
  </si>
  <si>
    <t>SNAP25</t>
  </si>
  <si>
    <t>SYT14</t>
  </si>
  <si>
    <t>SYT7</t>
  </si>
  <si>
    <t>SYT8</t>
  </si>
  <si>
    <t>THBS2</t>
  </si>
  <si>
    <t>THBS4</t>
  </si>
  <si>
    <t>Nerve Genes</t>
  </si>
  <si>
    <t>ECM genes</t>
  </si>
  <si>
    <t>SMG</t>
  </si>
  <si>
    <t>BAX</t>
  </si>
  <si>
    <t>COL12A1</t>
  </si>
  <si>
    <t>COL15A1</t>
  </si>
  <si>
    <t>COL4A1</t>
  </si>
  <si>
    <t>COL4A2</t>
  </si>
  <si>
    <t>FAS</t>
  </si>
  <si>
    <t>FGF2</t>
  </si>
  <si>
    <t>IL1B</t>
  </si>
  <si>
    <t>CALML5</t>
  </si>
  <si>
    <t>LAMA3</t>
  </si>
  <si>
    <t>LAMB1</t>
  </si>
  <si>
    <t>LAMC1</t>
  </si>
  <si>
    <t>PIK3C2G</t>
  </si>
  <si>
    <t>ADAMTS19</t>
  </si>
  <si>
    <t>ADAMTS2</t>
  </si>
  <si>
    <t>ARHGEF6</t>
  </si>
  <si>
    <t>BMP2</t>
  </si>
  <si>
    <t>DPYSL2</t>
  </si>
  <si>
    <t>EPHA3</t>
  </si>
  <si>
    <t>EPHA7</t>
  </si>
  <si>
    <t>FES</t>
  </si>
  <si>
    <t>GLI1</t>
  </si>
  <si>
    <t>GNG2</t>
  </si>
  <si>
    <t>ITGA5</t>
  </si>
  <si>
    <t>LRRC4C</t>
  </si>
  <si>
    <t>MMP14</t>
  </si>
  <si>
    <t>MMP28</t>
  </si>
  <si>
    <t>NRP2</t>
  </si>
  <si>
    <t>NTN4</t>
  </si>
  <si>
    <t>NTNG1</t>
  </si>
  <si>
    <t>NTRK3</t>
  </si>
  <si>
    <t>PAK6</t>
  </si>
  <si>
    <t>PLCB4</t>
  </si>
  <si>
    <t>PTCH2</t>
  </si>
  <si>
    <t>SEMA3C</t>
  </si>
  <si>
    <t>SEMA6A</t>
  </si>
  <si>
    <t>SLIT3</t>
  </si>
  <si>
    <t>SMO</t>
  </si>
  <si>
    <t>TUBA1A</t>
  </si>
  <si>
    <t>WNT5A</t>
  </si>
  <si>
    <t>ACAN</t>
  </si>
  <si>
    <t>ALPL</t>
  </si>
  <si>
    <t>CCN4</t>
  </si>
  <si>
    <t>DCN</t>
  </si>
  <si>
    <t>DDIT4</t>
  </si>
  <si>
    <t>DDR2</t>
  </si>
  <si>
    <t>FRZB</t>
  </si>
  <si>
    <t>H19</t>
  </si>
  <si>
    <t>JAG1</t>
  </si>
  <si>
    <t>LRP1</t>
  </si>
  <si>
    <t>NOTCH1</t>
  </si>
  <si>
    <t>PRKAG3</t>
  </si>
  <si>
    <t>RARRES2</t>
  </si>
  <si>
    <t>SPHK1</t>
  </si>
  <si>
    <t>TCF7L1</t>
  </si>
  <si>
    <t>TIMP3</t>
  </si>
  <si>
    <t>ADCY3</t>
  </si>
  <si>
    <t>ADCY5</t>
  </si>
  <si>
    <t>APOE</t>
  </si>
  <si>
    <t>CACNA2D1</t>
  </si>
  <si>
    <t>CDH17</t>
  </si>
  <si>
    <t>DAB1</t>
  </si>
  <si>
    <t>FGR</t>
  </si>
  <si>
    <t>GRIN2B</t>
  </si>
  <si>
    <t>MAPT</t>
  </si>
  <si>
    <t>RELN</t>
  </si>
  <si>
    <t>SHC3</t>
  </si>
  <si>
    <t>SNCG</t>
  </si>
  <si>
    <t>STXBP6</t>
  </si>
  <si>
    <t>SYN2</t>
  </si>
  <si>
    <t>SYT11</t>
  </si>
  <si>
    <t>SYT12</t>
  </si>
  <si>
    <t>TIAM1</t>
  </si>
  <si>
    <t>DLX5</t>
  </si>
  <si>
    <t>FGFR3</t>
  </si>
  <si>
    <t>HTRA1</t>
  </si>
  <si>
    <t>SMAD6</t>
  </si>
  <si>
    <t>SMAD9</t>
  </si>
  <si>
    <t>SOX9</t>
  </si>
  <si>
    <t>SPP1</t>
  </si>
  <si>
    <t xml:space="preserve">PG </t>
  </si>
  <si>
    <t>SDC1</t>
  </si>
  <si>
    <t>CCL18</t>
  </si>
  <si>
    <t>CCL20</t>
  </si>
  <si>
    <t>CCL22</t>
  </si>
  <si>
    <t>CCL28</t>
  </si>
  <si>
    <t>CLDN1</t>
  </si>
  <si>
    <t>CLDN10</t>
  </si>
  <si>
    <t>CLDN11</t>
  </si>
  <si>
    <t>CX3CL1</t>
  </si>
  <si>
    <t>CXCL14</t>
  </si>
  <si>
    <t>SELP</t>
  </si>
  <si>
    <t>THY1</t>
  </si>
  <si>
    <t>DKK2</t>
  </si>
  <si>
    <t>DKK3</t>
  </si>
  <si>
    <t>SFRP1</t>
  </si>
  <si>
    <t>SFRP2</t>
  </si>
  <si>
    <t>SFRP4</t>
  </si>
  <si>
    <t>SFRP5</t>
  </si>
  <si>
    <t>Inflammation</t>
  </si>
  <si>
    <t>HRH1</t>
  </si>
  <si>
    <t>SDC3</t>
  </si>
  <si>
    <t>CTSK</t>
  </si>
  <si>
    <t>GSN</t>
  </si>
  <si>
    <t>MAP2K6</t>
  </si>
  <si>
    <t>MAPK10</t>
  </si>
  <si>
    <t>WIF1</t>
  </si>
  <si>
    <t>ECM pathways:</t>
  </si>
  <si>
    <t>Nerve pathways:</t>
  </si>
  <si>
    <t>Inflammation pathways:</t>
  </si>
  <si>
    <t>Fibrosis, GP6 signaling, Inhibition of MMPs</t>
  </si>
  <si>
    <t>Axon guidance, Synaptogenesis</t>
  </si>
  <si>
    <t>Osteoarthritis, rheumatoid arthritis, Granulocyte adhesion</t>
  </si>
  <si>
    <t>Pathway score</t>
  </si>
  <si>
    <t>Pathway score was calculated adding the -log(pVal) from both glands and was used to generate the graph in Figure 3A</t>
  </si>
  <si>
    <t>© 2000-2020 QIAGEN. All rights reserved.</t>
  </si>
  <si>
    <t>Ingenuity Canonical Pathways</t>
  </si>
  <si>
    <t xml:space="preserve"> -log(p-value)</t>
  </si>
  <si>
    <t>Molecules</t>
  </si>
  <si>
    <t>p53 Signaling</t>
  </si>
  <si>
    <t>ADGRB1,BAX,BBC3,CCND1,CCND2,CHEK1,FAS,GADD45A,HDAC9,MDM2,PIK3C2G,SERPINB5,SFN,SNAI2,TNFRSF10A,TP53AIP1,TP63,TRIM29</t>
  </si>
  <si>
    <t>cAMP-mediated signaling</t>
  </si>
  <si>
    <t>ADCY3,ADCY5,ADORA1,ADORA2B,ADORA3,ADRB1,AKAP12,AKAP3,CALML5,CAMK2B,CNGA1,CNR1,DUSP4,DUSP9,GDPD1,GNAO1,HCAR2,HTR4,NPR3,NPY1R,PDE2A,PDE3A,PDE4D,PKIB,PRKACB,PTH1R,RAP1GAP,RAPGEF4,RXFP4</t>
  </si>
  <si>
    <t>Endocannabinoid Neuronal Synapse Pathway</t>
  </si>
  <si>
    <t>ADCY3,ADCY5,CACNA2D1,CACNA2D3,CACNB1,CACNB2,CNR1,GNA14,GNAO1,GNG2,GRIN2A,GRIN2B,GRIN2C,KCNJ5,MAPK10,PLCB4,PLCD3,PLCH2,PRKACB</t>
  </si>
  <si>
    <t>Adrenomedullin signaling pathway</t>
  </si>
  <si>
    <t>ADCY3,ADCY5,ADM,BAX,CALML5,CFH,GNA14,GUCY1A1,IL1B,KCNH2,MAP2K6,MAPK10,MMP2,NPR1,NPR3,PIK3C2G,PLCB4,PLCD3,PLCH2,PRKACB,RAMP3,RXRG,SHC3,TFAP2C,TTN</t>
  </si>
  <si>
    <t>Coagulation System</t>
  </si>
  <si>
    <t>A2M,BDKRB2,F2R,F3,F5,PLAT,SERPINA5,TFPI,VWF</t>
  </si>
  <si>
    <t>Complement System</t>
  </si>
  <si>
    <t>C1QA,C1QC,C1R,C1S,C7,CFB,CFH,CFI,MASP1</t>
  </si>
  <si>
    <t>Reelin Signaling in Neurons</t>
  </si>
  <si>
    <t>APOE,ARHGEF6,CAMK2B,CNR1,DAB1,FGR,GRIN2A,GRIN2B,GRIN2C,ITGA2,ITGA3,ITGA5,ITGB3,MAP2K6,MAPK10,MAPT,PIK3C2G,RELN</t>
  </si>
  <si>
    <t>Wnt/β-catenin Signaling</t>
  </si>
  <si>
    <t>White Adipose Tissue Browning Pathway</t>
  </si>
  <si>
    <t>ADCY3,ADCY5,BMP7,CACNA2D1,CACNA2D3,CACNB1,CACNB2,CAMP,DIO2,FGFR1,GUCY1A1,NPR1,PRKACB,PRKAG3,RUNX1T1,RXRG,THRB</t>
  </si>
  <si>
    <t>G-Protein Coupled Receptor Signaling</t>
  </si>
  <si>
    <t>ADCY3,ADCY5,ADORA1,ADORA2B,ADORA3,ADRB1,CAMK2B,CNR1,DUSP4,DUSP9,GDPD1,GNA14,GNAO1,HCAR2,HRH1,HTR4,NPR3,NPY1R,PDE2A,PDE3A,PDE4D,PIK3C2G,PLCB4,PRKACB,PTH1R,RAP1GAP,RAPGEF4,RXFP4</t>
  </si>
  <si>
    <t>IL-15 Production</t>
  </si>
  <si>
    <t>BMX,DDR2,EPHA3,EPHB3,FES,FGFR1,FGR,KIT,MAP2K6,MERTK,NTRK2,NTRK3,PTK7,ROR1,TEC,TEK</t>
  </si>
  <si>
    <t>Leukocyte Extravasation Signaling</t>
  </si>
  <si>
    <t>ARHGAP8/PRR5-ARHGAP8,BMX,CLDN11,CXCL12,EDIL3,ITGA2,ITGA3,ITGA5,ITGB3,MAPK10,MMP11,MMP14,MMP16,MMP2,MMP28,MMP7,PIK3C2G,RAP1GAP,RAPGEF4,TEC,TIMP2,TIMP3</t>
  </si>
  <si>
    <t>Glutamate Receptor Signaling</t>
  </si>
  <si>
    <t>CALML5,DLG4,GNG2,GRIK1,GRIK3,GRIN2A,GRIN2B,GRIN2C,SLC1A3,SLC1A7</t>
  </si>
  <si>
    <t>Agrin Interactions at Neuromuscular Junction</t>
  </si>
  <si>
    <t>ARHGEF6,ITGA2,ITGA3,ITGA5,ITGB3,LAMA2,LAMB1,LAMC1,MAPK10,NRG1,NRG2,PAK6</t>
  </si>
  <si>
    <t>Cardiac Hypertrophy Signaling (Enhanced)</t>
  </si>
  <si>
    <t>ADCY3,ADCY5,ADRB1,CALML5,CAMK2B,EIF2B3,FGF1,FGF10,FGF2,FGF7,FGFR1,FZD1,GDPD1,GNA14,GNG2,HDAC9,HSPB1,HSPB7,IL12RB2,IL17RD,IL17RE,IL1B,ITGA2,ITGA3,ITGA5,MAP2K6,MAP3K6,MAPK10,NGFR,NPR1,PDE2A,PDE3A,PDE4D,PIK3C2G,PLCB4,PLCD3,PLCH2,PRKACB,SMO,TNFSF15,TNFSF8,WNT5A</t>
  </si>
  <si>
    <t>Ephrin Receptor Signaling</t>
  </si>
  <si>
    <t>CXCL12,DOK1,EFNB3,EPHA3,EPHA7,EPHB3,FGF1,GNA14,GNAO1,GNG2,GRIN2A,GRIN2B,GRIN2C,ITGA2,ITGA3,ITGA5,PAK6,PGF,PIK3C2G,PTPN13</t>
  </si>
  <si>
    <t>Aryl Hydrocarbon Receptor Signaling</t>
  </si>
  <si>
    <t>ALDH1A2,ALDH1A3,ALDH4A1,BAX,CCND1,CCND2,CHEK1,FAS,GSTA1,GSTM5,HSPB1,HSPB7,IL1B,MDM2,MGST1,RXRG,TGM2</t>
  </si>
  <si>
    <t>Corticotropin Releasing Hormone Signaling</t>
  </si>
  <si>
    <t>ADCY3,ADCY5,CACNA2D1,CACNA2D3,CACNB1,CACNB2,CALML5,CNR1,GLI1,GNAO1,GUCY1A1,NPR1,NPR3,POMC,PRKACB,PTCH2,SMO</t>
  </si>
  <si>
    <t>GPCR-Mediated Nutrient Sensing in Enteroendocrine Cells</t>
  </si>
  <si>
    <t>ADCY3,ADCY5,CACNA2D1,CACNA2D3,CACNB1,CACNB2,GNA14,GNG2,PLCB4,PLCD3,PLCH2,PRKACB,RAPGEF4,TAS1R3</t>
  </si>
  <si>
    <t>Tec Kinase Signaling</t>
  </si>
  <si>
    <t>BMX,FAS,FGR,GNA14,GNAO1,GNG2,ITGA2,ITGA3,ITGA5,MAPK10,PAK6,PIK3C2G,RHOJ,RHOV,RND3,TEC,TNFRSF10A,TNFRSF21</t>
  </si>
  <si>
    <t>Molecular Mechanisms of Cancer</t>
  </si>
  <si>
    <t>ADCY3,ADCY5,ARHGEF6,BAX,BBC3,BMP2,BMP7,CAMK2B,CCND1,CCND2,CHEK1,FAS,FZD1,GLI1,GNA14,GNAO1,ITGA2,ITGA3,ITGA5,LRP1,MAP2K6,MAPK10,MDM2,NOTCH1,PAK6,PIK3C2G,PLCB4,PRKACB,PTCH2,RHOJ,RHOV,RND3,SMO,WNT5A</t>
  </si>
  <si>
    <t>CREB Signaling in Neurons</t>
  </si>
  <si>
    <t>ADCY3,ADCY5,CACNA2D1,CACNA2D3,CACNB1,CACNB2,CALML5,CAMK2B,GNA14,GNAO1,GNG2,GRIK1,GRIK3,GRIN2A,GRIN2B,GRIN2C,PIK3C2G,PLCB4,PLCD3,PLCH2,PRKACB</t>
  </si>
  <si>
    <t>LPS/IL-1 Mediated Inhibition of RXR Function</t>
  </si>
  <si>
    <t>ABCB1,ABCC2,ALAS1,ALDH1A2,ALDH1A3,ALDH4A1,APOE,CHST3,CHST7,FABP7,FMO1,FMO3,GSTA1,GSTM5,HS6ST1,IL1B,LBP,MGST1,NGFR,PAPSS2,PLTP,SOD3</t>
  </si>
  <si>
    <t>Colorectal Cancer Metastasis Signaling</t>
  </si>
  <si>
    <t>ADCY3,ADCY5,BAX,CCND1,FZD1,GNG2,LRP1,MAPK10,MMP11,MMP14,MMP16,MMP2,MMP28,MMP7,PGF,PIK3C2G,PRKACB,RHOJ,RHOV,RND3,SMO,TCF7L1,TLR6,WNT5A</t>
  </si>
  <si>
    <t>Role of Macrophages, Fibroblasts and Endothelial Cells in Rheumatoid Arthritis</t>
  </si>
  <si>
    <t>CALML5,CAMK2B,CCND1,CXCL12,DKK2,DKK3,FGF2,FRZB,FZD1,GNAO1,IL1B,IRAK3,LRP1,MAP2K6,NGFR,PGF,PIK3C2G,PLCB4,PLCD3,PLCH2,SFRP1,SFRP2,SFRP4,SMO,TCF7L1,TLR6,WIF1,WNT5A</t>
  </si>
  <si>
    <t>Estrogen Receptor Signaling</t>
  </si>
  <si>
    <t>ADCY3,ADCY5,CAV1,CCND1,DLG4,EIF2B3,FOXA1,GNA14,GNAO1,GNG2,IGF2,LEPR,MDK,MMP11,MMP14,MMP16,MMP2,MMP28,MMP7,NOTCH1,PGF,PGR,PIK3C2G,PLCB4,PLCD3,PLCH2,PRKACB,PRKAG3,SHC3</t>
  </si>
  <si>
    <t>CDK5 Signaling</t>
  </si>
  <si>
    <t>ADCY3,ADCY5,ITGA2,ITGA3,LAMA1,LAMB1,LAMC1,MAPK10,MAPT,NGFR,NTRK2,PPP1R14C,PRKACB</t>
  </si>
  <si>
    <t>GNRH Signaling</t>
  </si>
  <si>
    <t>ADCY3,ADCY5,CACNA2D1,CACNA2D3,CACNB1,CACNB2,CALML5,CAMK2B,GNA14,GNG2,GNRHR,MAP2K6,MAP3K6,MAPK10,MMP2,PAK6,PLCB4,PRKACB</t>
  </si>
  <si>
    <t>Estrogen Biosynthesis</t>
  </si>
  <si>
    <t>AKR1C3,CYP2S1,CYP4B1,CYP4F8,CYP4X1,HSD17B14,HSD17B2</t>
  </si>
  <si>
    <t>Leptin Signaling in Obesity</t>
  </si>
  <si>
    <t>ADCY3,ADCY5,LEPR,PDE3A,PIK3C2G,PLCB4,PLCD3,PLCH2,POMC,PRKACB</t>
  </si>
  <si>
    <t>Opioid Signaling Pathway</t>
  </si>
  <si>
    <t>ADCY3,ADCY5,CACNA2D1,CACNA2D3,CACNB1,CACNB2,CALML5,CAMK2B,FGR,GNAO1,GNG2,GRIN2A,GRIN2B,GRIN2C,KCNJ5,MAP2K6,PIK3C2G,POMC,PRKACB,RGS11,RGS13,RGS6,SCN7A</t>
  </si>
  <si>
    <t>Ethanol Degradation II</t>
  </si>
  <si>
    <t>ACSS3,ADH1C,ADHFE1,ALDH1A2,ALDH1A3,ALDH4A1</t>
  </si>
  <si>
    <t>Ethanol Degradation IV</t>
  </si>
  <si>
    <t>ACSS3,ALDH1A2,ALDH1A3,ALDH4A1,CYGB</t>
  </si>
  <si>
    <t>Agranulocyte Adhesion and Diapedesis</t>
  </si>
  <si>
    <t>AOC3,CCL20,CCL28,CLDN11,CX3CL1,CXCL12,CXCL14,HRH1,IL1B,ITGA2,ITGA3,ITGA5,MMP11,MMP14,MMP16,MMP2,MMP28,MMP7,SELP</t>
  </si>
  <si>
    <t>Atherosclerosis Signaling</t>
  </si>
  <si>
    <t>ALOX12,ALOX15B,APOD,APOE,CMA1,COL18A1,CXCL12,F3,IL1B,PLA2G4A,PLA2G4C,PLAAT3,SELP,TPSAB1/TPSB2</t>
  </si>
  <si>
    <t>RhoGDI Signaling</t>
  </si>
  <si>
    <t>ARHGAP8/PRR5-ARHGAP8,ARHGEF6,CDH13,CDH15,CDH17,CDH19,CDH24,CDH3,GNA14,GNAO1,GNG2,ITGA2,ITGA3,ITGA5,PAK6,RHOJ,RHOV,RND3</t>
  </si>
  <si>
    <t>Eicosanoid Signaling</t>
  </si>
  <si>
    <t>AKR1C3,ALOX12,ALOX15B,DPEP1,PLA2G4A,PLA2G4C,PLAAT3,PTGDS,PTGES</t>
  </si>
  <si>
    <t>Retinoate Biosynthesis I</t>
  </si>
  <si>
    <t>ADH1C,AKR1C3,ALDH1A2,ALDH1A3,BMP2,RDH5</t>
  </si>
  <si>
    <t>Thyronamine and Iodothyronamine Metabolism</t>
  </si>
  <si>
    <t>DIO2,DIO3</t>
  </si>
  <si>
    <t>Thyroid Hormone Metabolism I (via Deiodination)</t>
  </si>
  <si>
    <t>Signaling by Rho Family GTPases</t>
  </si>
  <si>
    <t>ARHGEF6,CDH13,CDH15,CDH17,CDH19,CDH24,CDH3,CIT,GFAP,GNA14,GNAO1,GNG2,ITGA2,ITGA3,ITGA5,MAPK10,PAK6,PIK3C2G,RHOJ,RHOV,RND3,SEPTIN5</t>
  </si>
  <si>
    <t>Gαs Signaling</t>
  </si>
  <si>
    <t>ADCY3,ADCY5,ADORA2B,ADRB1,CNGA1,CNR1,GNG2,HCAR2,HTR4,PRKACB,PTH1R,RAPGEF4</t>
  </si>
  <si>
    <t>Protein Kinase A Signaling</t>
  </si>
  <si>
    <t>ADCY3,ADCY5,AKAP12,AKAP3,CALML5,CAMK2B,CDKN3,CNGA1,DUSP4,DUSP9,EYA1,GDPD1,GNG2,NGFR,PDE2A,PDE3A,PDE4D,PLCB4,PLCD3,PLCH2,PPP1R14C,PRKACB,PTCH2,PTPN13,PTPRM,PTPRZ1,PYGL,SFN,SMO,TCF7L1,TNNI2,TTN</t>
  </si>
  <si>
    <t>nNOS Signaling in Neurons</t>
  </si>
  <si>
    <t>CALML5,CAPN5,CAPN6,DLG4,GRIN2A,GRIN2B,GRIN2C</t>
  </si>
  <si>
    <t>Human Embryonic Stem Cell Pluripotency</t>
  </si>
  <si>
    <t>BMP2,BMP7,FGF2,FGFR1,FZD1,INHBA,NTRK2,NTRK3,PIK3C2G,SMO,SOX2,SPHK1,TCF7L1,WNT5A</t>
  </si>
  <si>
    <t>Regulation of the Epithelial-Mesenchymal Transition Pathway</t>
  </si>
  <si>
    <t>FGF1,FGF10,FGF2,FGF7,FGFR1,FZD1,JAG1,JAG2,LOX,MAP2K6,MMP2,NOTCH1,PARD6G,PIK3C2G,SMO,SNAI2,TCF7L1,WNT5A</t>
  </si>
  <si>
    <t>TR/RXR Activation</t>
  </si>
  <si>
    <t>ADRB1,AKR1C1/AKR1C2,AKR1C3,DIO2,DIO3,MDM2,PIK3C2G,RXRG,SYT12,THRB</t>
  </si>
  <si>
    <t>Semaphorin Signaling in Neurons</t>
  </si>
  <si>
    <t>DPYSL2,FES,NRP1,PAK6,PLXNB1,RHOJ,RHOV,RND3</t>
  </si>
  <si>
    <t>Prostanoid Biosynthesis</t>
  </si>
  <si>
    <t>CYP2S1,PTGDS,PTGES</t>
  </si>
  <si>
    <t>Caveolar-mediated Endocytosis Signaling</t>
  </si>
  <si>
    <t>CAV1,CAVIN1,ITGA10,ITGA2,ITGA3,ITGA5,ITGA7,ITGB3,ITGB6</t>
  </si>
  <si>
    <t>Gαi Signaling</t>
  </si>
  <si>
    <t>ADCY3,ADCY5,ADORA1,ADORA3,CAV1,CNR1,GNG2,HCAR2,NPR3,NPY1R,PRKACB,RAP1GAP,RXFP4</t>
  </si>
  <si>
    <t>Myc Mediated Apoptosis Signaling</t>
  </si>
  <si>
    <t>ADRB1,BAX,BBC3,FAS,MDM2,NGFR,PRKACB</t>
  </si>
  <si>
    <t>Glioma Invasiveness Signaling</t>
  </si>
  <si>
    <t>F2R,ITGB3,MMP2,PIK3C2G,RHOJ,RHOV,RND3,TIMP2,TIMP3</t>
  </si>
  <si>
    <t>Oxidative Ethanol Degradation III</t>
  </si>
  <si>
    <t>ACSS3,ALDH1A2,ALDH1A3,ALDH4A1</t>
  </si>
  <si>
    <t>Gap Junction Signaling</t>
  </si>
  <si>
    <t>ADCY3,ADCY5,ADRB1,CAV1,CCN3,GJA1,GJB3,GRIK1,GRIK3,GUCY1A1,NPR1,NPR3,PIK3C2G,PLCB4,PLCD3,PLCH2,PRKACB,TUBA1A</t>
  </si>
  <si>
    <t>Neuropathic Pain Signaling In Dorsal Horn Neurons</t>
  </si>
  <si>
    <t>CAMK2B,GRIN2A,GRIN2B,GRIN2C,KCNH2,NTRK2,PIK3C2G,PLCB4,PLCD3,PLCH2,PRKACB</t>
  </si>
  <si>
    <t>γ-glutamyl Cycle</t>
  </si>
  <si>
    <t>ANPEP,GCLM,GGT5</t>
  </si>
  <si>
    <t>Endocannabinoid Cancer Inhibition Pathway</t>
  </si>
  <si>
    <t>ADCY3,ADCY5,CCND1,CCND2,CNR1,GNAO1,MAP2K6,MMP2,PGF,PIK3C2G,PRKACB,PRKAG3,SNAI2,TCF7L1</t>
  </si>
  <si>
    <t>Hepatic Fibrosis Signaling Pathway</t>
  </si>
  <si>
    <t>CALML5,CCND1,CNR1,COL18A1,FGF2,FGFR1,FZD1,GLI1,IL1B,IRAK3,ITGA2,ITGA3,ITGA5,ITGB3,LEPR,MAP2K6,MAPK10,NGFR,PGF,PIK3C2G,PRKACB,PTCH2,RHOJ,RHOV,RND3,SMO,TCF7L1,TTN,WNT5A</t>
  </si>
  <si>
    <t>Inflammasome pathway</t>
  </si>
  <si>
    <t>CTSB,IL1B,NLRP3,PYCARD</t>
  </si>
  <si>
    <t>Cellular Effects of Sildenafil (Viagra)</t>
  </si>
  <si>
    <t>ADCY3,ADCY5,CALML5,GUCY1A1,KCNH2,PDE2A,PDE3A,PDE4D,PLCB4,PLCD3,PLCH2,PRKACB,SLC4A11</t>
  </si>
  <si>
    <t>BEX2 Signaling Pathway</t>
  </si>
  <si>
    <t>BBC3,CCND1,ITGB6,LGALS1,MAPK10,MMP2,NGFR,PGF,TCF7L1</t>
  </si>
  <si>
    <t>Dopamine-DARPP32 Feedback in cAMP Signaling</t>
  </si>
  <si>
    <t>ADCY3,ADCY5,CALML5,GRIN2A,GRIN2B,GRIN2C,GUCY1A1,KCNJ10,KCNJ15,KCNJ5,PLCB4,PLCD3,PLCH2,PPP1R14C,PRKACB</t>
  </si>
  <si>
    <t>Tetrapyrrole Biosynthesis II</t>
  </si>
  <si>
    <t>ALAS1,ALAS2</t>
  </si>
  <si>
    <t>Relaxin Signaling</t>
  </si>
  <si>
    <t>ADCY3,ADCY5,GDPD1,GNA14,GNAO1,GNG2,GUCY1A1,NPR1,NPR3,PDE2A,PDE3A,PDE4D,PIK3C2G,PRKACB</t>
  </si>
  <si>
    <t>Paxillin Signaling</t>
  </si>
  <si>
    <t>ARHGEF6,ITGA10,ITGA2,ITGA3,ITGA5,ITGA7,ITGB3,ITGB6,MAPK10,PAK6,PIK3C2G</t>
  </si>
  <si>
    <t>G Beta Gamma Signaling</t>
  </si>
  <si>
    <t>ARHGEF6,CACNA2D1,CACNA2D3,CACNB1,CACNB2,CAV1,CAV2,GNA14,GNAO1,GNG2,KCNJ5,PRKACB</t>
  </si>
  <si>
    <t>Cardiac Hypertrophy Signaling</t>
  </si>
  <si>
    <t>ADCY3,ADCY5,ADRB1,CALML5,EIF2B3,GNA14,GNAO1,GNG2,HSPB1,MAP2K6,MAP3K6,MAPK10,PIK3C2G,PLCB4,PLCD3,PLCH2,PRKACB,RHOJ,RHOV,RND3</t>
  </si>
  <si>
    <t>Bile Acid Biosynthesis, Neutral Pathway</t>
  </si>
  <si>
    <t>AKR1C1/AKR1C2,AKR1C3,AMACR</t>
  </si>
  <si>
    <t>Amyotrophic Lateral Sclerosis Signaling</t>
  </si>
  <si>
    <t>BAX,CAPN5,CAPN6,GRIK1,GRIK3,GRIN2A,GRIN2B,GRIN2C,PGF,PIK3C2G</t>
  </si>
  <si>
    <t>Integrin Signaling</t>
  </si>
  <si>
    <t>CAPN5,CAPN6,CAV1,GSN,ITGA10,ITGA2,ITGA3,ITGA5,ITGA7,ITGB3,ITGB6,PAK6,PIK3C2G,RHOJ,RHOV,RND3,TSPAN1,TTN</t>
  </si>
  <si>
    <t>Phagosome Formation</t>
  </si>
  <si>
    <t>ITGA2,ITGA3,ITGA5,MRC2,PIK3C2G,PLCB4,PLCD3,PLCH2,RHOJ,RHOV,RND3,TLR6</t>
  </si>
  <si>
    <t>Cardiac β-adrenergic Signaling</t>
  </si>
  <si>
    <t>ADCY3,ADCY5,ADRB1,AKAP12,AKAP3,GDPD1,GNG2,PDE2A,PDE3A,PDE4D,PKIB,PPP1R14C,PRKACB</t>
  </si>
  <si>
    <t>Melatonin Signaling</t>
  </si>
  <si>
    <t>CALML5,CAMK2B,GNAO1,MAP2K6,PLCB4,PLCD3,PLCH2,PRKACB</t>
  </si>
  <si>
    <t>Basal Cell Carcinoma Signaling</t>
  </si>
  <si>
    <t>BMP2,BMP7,FZD1,GLI1,PTCH2,SMO,TCF7L1,WNT5A</t>
  </si>
  <si>
    <t>Noradrenaline and Adrenaline Degradation</t>
  </si>
  <si>
    <t>ADH1C,ADHFE1,ALDH1A2,ALDH1A3,ALDH4A1</t>
  </si>
  <si>
    <t>GPCR-Mediated Integration of Enteroendocrine Signaling Exemplified by an L Cell</t>
  </si>
  <si>
    <t>ADCY3,ADCY5,ADRB1,GNA14,PLCB4,PLCD3,PLCH2,PRKACB</t>
  </si>
  <si>
    <t>Aldosterone Signaling in Epithelial Cells</t>
  </si>
  <si>
    <t>DNAJB1,DNAJB7,DNAJC12,HSPA12A,HSPB1,HSPB7,HSPH1,PIK3C2G,PLCB4,PLCD3,PLCH2,SLC12A1,SLC12A2,SMO</t>
  </si>
  <si>
    <t>Interferon Signaling</t>
  </si>
  <si>
    <t>BAX,IFI6,IFIT3,ISG15,MX1</t>
  </si>
  <si>
    <t>Endocannabinoid Developing Neuron Pathway</t>
  </si>
  <si>
    <t>ADCY3,ADCY5,CCND1,CNR1,GNAO1,GNG2,MAP2K6,MAPK10,PIK3C2G,PRKACB,RAP1GAP</t>
  </si>
  <si>
    <t>Xenobiotic Metabolism CAR Signaling Pathway</t>
  </si>
  <si>
    <t>ABCB1,ABCC1,ABCC2,ALDH1A2,ALDH1A3,ALDH4A1,CHST3,CHST7,FMO1,FMO3,GSTA1,GSTM5,HS6ST1,MAP2K6,MGST1,SOD3</t>
  </si>
  <si>
    <t>Bupropion Degradation</t>
  </si>
  <si>
    <t>CYP2S1,CYP4B1,CYP4F8,CYP4X1</t>
  </si>
  <si>
    <t>FcγRIIB Signaling in B Lymphocytes</t>
  </si>
  <si>
    <t>CACNA2D1,CACNA2D3,CACNB1,CACNB2,DOK1,INPP5D,MAPK10,PIK3C2G</t>
  </si>
  <si>
    <t>Calcium Signaling</t>
  </si>
  <si>
    <t>CACNA2D1,CACNA2D3,CACNB1,CACNB2,CALML5,CAMK2B,CASQ2,GRIK1,GRIN2A,GRIN2B,GRIN2C,HDAC9,PRKACB,TNNI2,TNNT3,TP63,TRDN</t>
  </si>
  <si>
    <t>Wnt/Ca+ pathway</t>
  </si>
  <si>
    <t>FZD1,PLCB4,PLCD3,PLCH2,ROR1,SMO,WNT5A</t>
  </si>
  <si>
    <t>Neuroinflammation Signaling Pathway</t>
  </si>
  <si>
    <t>CX3CL1,CXCL12,FAS,FZD1,GABRB3,GABRP,GRIN2A,GRIN2B,GRIN2C,IL1B,IRAK3,KCNJ5,MAPK10,MAPT,MFGE8,NLRP3,PIK3C2G,PLA2G4A,PLA2G4C,PYCARD,S100B,SLC1A3,TLR6</t>
  </si>
  <si>
    <t>IL-1 Signaling</t>
  </si>
  <si>
    <t>ADCY3,ADCY5,GNA14,GNAO1,GNG2,IRAK3,MAP2K6,MAPK10,PRKACB</t>
  </si>
  <si>
    <t>Extrinsic Prothrombin Activation Pathway</t>
  </si>
  <si>
    <t>F3,F5,TFPI</t>
  </si>
  <si>
    <t>Androgen Biosynthesis</t>
  </si>
  <si>
    <t>AKR1C3,GSTA1,HSD17B14</t>
  </si>
  <si>
    <t>Factors Promoting Cardiogenesis in Vertebrates</t>
  </si>
  <si>
    <t>BMP2,BMP7,CAMK2B,CCND1,FZD1,LRP1,MAPK10,PLCB4,PLCD3,PLCH2,SMO,TCF7L1,WNT5A</t>
  </si>
  <si>
    <t>AOC3,CCL18,CCL20,CCL22,CCL28,CLDN1,CLDN10,CLDN11,CX3CL1,CXCL12,CXCL14,CXCL9,FN1,ITGA2,ITGA3,MMP11,MMP12,MMP16,MMP2,MMP7,MMP9,SELP</t>
  </si>
  <si>
    <t>CDH1,FGF1,FGF10,FGF7,FGFR1,FGFR3,FZD1,JAG1,JAG2,LOX,MMP2,MMP9,NOTCH1,PDGFRB,SNAI1,SNAI2,TCF7L1,TGFB2,TGFB3,TWIST2,WNT7B</t>
  </si>
  <si>
    <t>Transcriptional Regulatory Network in Embryonic Stem Cells</t>
  </si>
  <si>
    <t>FOXD3,H4C13,H4C2,H4C3,H4C4,H4C6,H4C8,L1CAM,TCF7L1</t>
  </si>
  <si>
    <t>ARHGEF15,ARHGEF4,CDH1,CDH11,CDH13,CDH15,CDH19,CDH24,CDH3,CDH6,CDH8,GNA14,GNAO1,ITGA2,ITGA3,PAK5,RHOJ,RHOV,RND2</t>
  </si>
  <si>
    <t>ACVR1C,AGT,CACNA1E,COL18A1,EDNRA,FGFR1,FTH1,FZD1,GLI2,GLI3,IL1RAPL1,IL1RL1,ITGA2,ITGA3,ITGB3,LEPR,NGFR,NOX4,PDGFRB,PGF,PRKACB,RHOJ,RHOV,RND2,SNAI1,SPP1,TCF7L1,TGFB2,TGFB3,TTN,WNT7B</t>
  </si>
  <si>
    <t>ABCG1,ACSBG1,ALDH1A2,ALDH4A1,APOC1,CHST3,FABP7,FMO1,FMO3,FMO4,GSTA1,IL1RAPL1,IL1RL1,IL4I1,LBP,NGFR,SOD3,SULT1C2,SULT1C4,SULT2B1,SULT4A1</t>
  </si>
  <si>
    <t>ARHGEF15,ARHGEF4,CDH1,CDH11,CDH13,CDH15,CDH19,CDH24,CDH3,CDH6,CDH8,CIT,GNA14,GNAO1,ITGA2,ITGA3,NOX4,PAK5,RHOJ,RHOV,RND2,SEPTIN5</t>
  </si>
  <si>
    <t>VDR/RXR Activation</t>
  </si>
  <si>
    <t>CAMP,CDKN1A,CYP24A1,IL1RL1,KLK6,RXRG,SEMA3B,SPP1,TGFB2,VDR</t>
  </si>
  <si>
    <t>LXR/RXR Activation</t>
  </si>
  <si>
    <t>ABCG1,AGT,APOC1,APOD,IL1RAPL1,IL1RL1,LBP,MMP9,NGFR,RXRG,SAA1,SAA2,SERPINF1</t>
  </si>
  <si>
    <t>BMX,EPHA5,EPHB3,FGFR1,FGFR3,KIT,MST1R,NTRK1,NTRK2,PDGFRB,PTK7,ROR1,ROR2</t>
  </si>
  <si>
    <t>BMP7,FGFR1,FGFR3,FOXD3,FZD1,NGF,NTRK1,NTRK2,PDGFRB,SMAD6,TCF7L1,TGFB2,TGFB3,WNT7B</t>
  </si>
  <si>
    <t>DNA Methylation and Transcriptional Repression Signaling</t>
  </si>
  <si>
    <t>H4C13,H4C2,H4C3,H4C4,H4C6,H4C8</t>
  </si>
  <si>
    <t>APOC1,APOD,CMA1,COL18A1,CXCL12,MMP9,PLA2G2A,PLA2G2D,PLA2G3,PLA2G4F,PNPLA3,SELP,TPSAB1/TPSB2</t>
  </si>
  <si>
    <t>Notch Signaling</t>
  </si>
  <si>
    <t>FURIN,HEY2,JAG1,JAG2,NOTCH1,NUMBL</t>
  </si>
  <si>
    <t>C1S,CFB,CFH,CFI,MASP1,SERPING1</t>
  </si>
  <si>
    <t>ADCYAP1,ADRB1,GLP1R,GNA14,PLCD3,PLCD4,PLCH2,PRKACB,VIP</t>
  </si>
  <si>
    <t>Phospholipases</t>
  </si>
  <si>
    <t>PLA2G2A,PLA2G2D,PLA2G3,PLA2G4F,PLCD3,PLCD4,PLCH2,PNPLA3</t>
  </si>
  <si>
    <t>HOTAIR Regulatory Pathway</t>
  </si>
  <si>
    <t>CDH1,CDKN1A,H3C3,MMP11,MMP12,MMP16,MMP2,MMP7,MMP9,PCDH10,SNAI2,SPP1,TCF7L1,TWIST2,WNT7B</t>
  </si>
  <si>
    <t>Sonic Hedgehog Signaling</t>
  </si>
  <si>
    <t>CCNB1,CDK1,GLI2,GLI3,PRKACB</t>
  </si>
  <si>
    <t>Nicotine Degradation II</t>
  </si>
  <si>
    <t>CYP19A1,CYP1B1,CYP2S1,CYP4X1,FMO1,FMO3,FMO4,UGT2B7</t>
  </si>
  <si>
    <t>CDKN1A,ITGB6,MMP2,NGF,NGFR,PGF,PPP2R2B,SPP1,TCF7L1</t>
  </si>
  <si>
    <t>ACVR1C,BMP7,CAMK2B,FZD1,MYOCD,NOX4,PLCD3,PLCD4,PLCH2,SMAD9,TCF7L1,TGFB2,TGFB3,WNT7B</t>
  </si>
  <si>
    <t>AKR1C3,PLA2G2A,PLA2G2D,PLA2G3,PLA2G4F,PNPLA3,PTGES,PTGIR</t>
  </si>
  <si>
    <t>BMX,CLDN1,CLDN10,CLDN11,CXCL12,EDIL3,ITGA2,ITGA3,ITGB3,MMP11,MMP12,MMP16,MMP2,MMP7,MMP9,THY1,TIMP2</t>
  </si>
  <si>
    <t>Chondroitin Sulfate Biosynthesis</t>
  </si>
  <si>
    <t>B3GAT2,CHST3,CHSY3,SULT1C2,SULT1C4,SULT2B1,SULT4A1</t>
  </si>
  <si>
    <t>ADGRB1,BIRC5,CDKN1A,CHEK1,SERPINB5,SNAI2,TP53AIP1,TP63,TP73,TRIM29</t>
  </si>
  <si>
    <t>ACVR1C,ADRB1,AGT,CACNA1E,CAMK2B,EDNRA,FGF1,FGF10,FGF7,FGFR1,FGFR3,FZD1,GNA14,HSPB1,IL13RA2,IL17RD,IL1RL1,ITGA2,ITGA3,MYOCD,NFATC4,NGFR,PDE10A,PDE1B,PDE3B,PDE4C,PLCD3,PLCD4,PLCH2,PRKACB,TGFB2,TGFB3,TNFSF15,WNT7B</t>
  </si>
  <si>
    <t>Synaptic Long Term Depression</t>
  </si>
  <si>
    <t>CACNA1E,CACNA1G,CACNB1,GNA14,GNAO1,GUCY1A1,NPR3,PLA2G2A,PLA2G2D,PLA2G3,PLA2G4F,PLCD3,PLCD4,PLCH2,PNPLA3,PPP2R2B</t>
  </si>
  <si>
    <t>ALDH1A2,ALDH4A1,CCNA2,CDKN1A,CHEK1,CYP1B1,GSTA1,HSPB1,NR2F1,RXRG,TGFB2,TGFB3,TP73</t>
  </si>
  <si>
    <t>BMP7,CACNA1E,CACNA1G,CACNB1,CAMP,FCER1A,FGFR1,FGFR3,GUCY1A1,PRDM16,PRKACB,RXRG</t>
  </si>
  <si>
    <t>Dermatan Sulfate Biosynthesis</t>
  </si>
  <si>
    <t>CAPN5,CAPN6,CAPN9,DLG4,GRIN2A,GRIN2C</t>
  </si>
  <si>
    <t>ADH1A,ADH4,ALDH1A2,ALDH4A1,IL4I1</t>
  </si>
  <si>
    <t>Acute Phase Response Signaling</t>
  </si>
  <si>
    <t>A2M,AGT,C1S,CFB,CP,CRABP2,FN1,HP,LBP,NGFR,RBP7,SAA1,SAA2,SERPINF1,SERPING1</t>
  </si>
  <si>
    <t>Chondroitin Sulfate Biosynthesis (Late Stages)</t>
  </si>
  <si>
    <t>CHST3,CHSY3,SULT1C2,SULT1C4,SULT2B1,SULT4A1</t>
  </si>
  <si>
    <t>AGT,CACNA1E,CDKN1A,DLG4,FBXO32,GNA14,GNAO1,IGF2,LEPR,MDK,MMP11,MMP12,MMP16,MMP2,MMP7,MMP9,NOTCH1,PGF,PLCD3,PLCD4,PLCH2,PRKACB,SNAI1,TBL1Y</t>
  </si>
  <si>
    <t>CAMK2B,CXCL12,DKK2,DKK3,FN1,FRZB,FZD1,GNAO1,IL1RAPL1,IL1RL1,NFATC4,NGFR,PGF,PLCD3,PLCD4,PLCH2,ROR2,SFRP1,SFRP2,SFRP4,SFRP5,TCF7L1,WNT7B</t>
  </si>
  <si>
    <t>CYP19A1,CYP1B1,CYP2S1,CYP4X1</t>
  </si>
  <si>
    <t>Estrogen-mediated S-phase Entry</t>
  </si>
  <si>
    <t>CCNA2,CDK1,CDKN1A,E2F7</t>
  </si>
  <si>
    <t>Apelin Liver Signaling Pathway</t>
  </si>
  <si>
    <t>AGT,COL18A1,EDN3,PDGFRB</t>
  </si>
  <si>
    <t>Superpathway of Melatonin Degradation</t>
  </si>
  <si>
    <t>CYP19A1,CYP1B1,CYP2S1,CYP4X1,IL4I1,SULT1C4,UGT2B7</t>
  </si>
  <si>
    <t>Regulation of Cellular Mechanics by Calpain Protease</t>
  </si>
  <si>
    <t>CAPN5,CAPN6,CAPN9,CCNA2,CDK1,ITGA2,ITGA3</t>
  </si>
  <si>
    <t>FCER1A,FN1,ITGA2,ITGA3,MRC2,PLCD3,PLCD4,PLCH2,RHOJ,RHOV,RND2</t>
  </si>
  <si>
    <t>Cyclins and Cell Cycle Regulation</t>
  </si>
  <si>
    <t>CCNA2,CCNB1,CDK1,CDKN1A,E2F7,PPP2R2B,TGFB2,TGFB3</t>
  </si>
  <si>
    <t>Serotonin Degradation</t>
  </si>
  <si>
    <t>ADH1A,ADH4,ALDH1A2,ALDH4A1,IL4I1,SULT1C4,UGT2B7</t>
  </si>
  <si>
    <t>CACNA1E,CAPN5,CAPN6,CAPN9,GRIK2,GRIK3,GRIN2A,GRIN2C,PGF</t>
  </si>
  <si>
    <t>Senescence Pathway</t>
  </si>
  <si>
    <t>ACVR1C,CACNA1E,CAPN5,CAPN6,CAPN9,CBX2,CCNB1,CDK1,CDKN1A,CHEK1,E2F7,NFATC4,PDK4,PPP2R2B,SAA1,SAA2,SMAD6,SMAD9,TGFB2,TGFB3</t>
  </si>
  <si>
    <t>CACNA1E,CACNA1G,CACNB1,GNA14,GNAO1,GRIN2A,GRIN2C,PLCD3,PLCD4,PLCH2,PRKACB</t>
  </si>
  <si>
    <t>AKR1C3,CYP19A1,CYP1B1,CYP2S1,CYP4X1</t>
  </si>
  <si>
    <t>Histamine Biosynthesis</t>
  </si>
  <si>
    <t>HDC</t>
  </si>
  <si>
    <t>ADRB1,AKR1C3,COL6A3,DIO3,HP,PDE3B,RXRG,TBL1Y</t>
  </si>
  <si>
    <t>ADORA1,ADORA2B,ADRB1,CAMK2B,DUSP4,GLP1R,GNAO1,NPR3,PDE10A,PDE1B,PDE3B,PDE4C,PKIB,PRKACB,PTGIR,PTH1R,RGS4</t>
  </si>
  <si>
    <t xml:space="preserve">This list was generated with common pathways between IR-PG and IR-SMG pathway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Arial"/>
      <family val="2"/>
    </font>
    <font>
      <sz val="7"/>
      <name val="Helvetica"/>
      <family val="2"/>
    </font>
    <font>
      <b/>
      <sz val="7"/>
      <name val="Helvetica"/>
      <family val="2"/>
    </font>
    <font>
      <sz val="11"/>
      <color theme="1"/>
      <name val="Helvetica"/>
      <family val="2"/>
    </font>
    <font>
      <b/>
      <sz val="10"/>
      <color theme="1"/>
      <name val="Helvetica"/>
      <family val="2"/>
    </font>
    <font>
      <sz val="10"/>
      <color theme="1"/>
      <name val="Helvetica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15">
    <xf numFmtId="0" fontId="0" fillId="0" borderId="0" xfId="0"/>
    <xf numFmtId="0" fontId="0" fillId="0" borderId="10" xfId="0" applyBorder="1"/>
    <xf numFmtId="0" fontId="19" fillId="0" borderId="0" xfId="42" applyFont="1"/>
    <xf numFmtId="0" fontId="19" fillId="0" borderId="0" xfId="42" applyFont="1" applyAlignment="1">
      <alignment wrapText="1"/>
    </xf>
    <xf numFmtId="0" fontId="20" fillId="0" borderId="10" xfId="42" applyFont="1" applyBorder="1" applyAlignment="1">
      <alignment vertical="center" wrapText="1"/>
    </xf>
    <xf numFmtId="0" fontId="19" fillId="0" borderId="10" xfId="42" applyFont="1" applyBorder="1" applyAlignment="1">
      <alignment vertical="center"/>
    </xf>
    <xf numFmtId="0" fontId="19" fillId="0" borderId="10" xfId="42" applyFont="1" applyBorder="1" applyAlignment="1">
      <alignment horizontal="center" vertical="center"/>
    </xf>
    <xf numFmtId="0" fontId="19" fillId="0" borderId="10" xfId="42" applyFont="1" applyBorder="1" applyAlignment="1">
      <alignment vertical="center" wrapText="1"/>
    </xf>
    <xf numFmtId="0" fontId="21" fillId="0" borderId="0" xfId="0" applyFont="1"/>
    <xf numFmtId="0" fontId="22" fillId="0" borderId="10" xfId="0" applyFont="1" applyBorder="1" applyAlignment="1">
      <alignment horizontal="center" vertical="center" wrapText="1"/>
    </xf>
    <xf numFmtId="0" fontId="22" fillId="0" borderId="10" xfId="0" quotePrefix="1" applyFont="1" applyBorder="1" applyAlignment="1">
      <alignment horizontal="center" vertical="center" wrapText="1"/>
    </xf>
    <xf numFmtId="0" fontId="22" fillId="33" borderId="10" xfId="0" applyFont="1" applyFill="1" applyBorder="1" applyAlignment="1">
      <alignment horizontal="center" vertical="center" wrapText="1"/>
    </xf>
    <xf numFmtId="0" fontId="23" fillId="0" borderId="10" xfId="0" applyFont="1" applyBorder="1"/>
    <xf numFmtId="0" fontId="23" fillId="33" borderId="10" xfId="0" applyFont="1" applyFill="1" applyBorder="1"/>
    <xf numFmtId="0" fontId="0" fillId="0" borderId="10" xfId="0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FC038839-23B9-4643-A9E1-4FED8CB57B91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55765-ECFF-5E4A-956B-0ADF322B02CE}">
  <dimension ref="A1:C104"/>
  <sheetViews>
    <sheetView tabSelected="1" workbookViewId="0">
      <selection activeCell="E14" sqref="E14"/>
    </sheetView>
  </sheetViews>
  <sheetFormatPr baseColWidth="10" defaultColWidth="8.83203125" defaultRowHeight="10"/>
  <cols>
    <col min="1" max="1" width="45" style="2" customWidth="1"/>
    <col min="2" max="2" width="5.83203125" style="2" customWidth="1"/>
    <col min="3" max="3" width="100" style="3" customWidth="1"/>
    <col min="4" max="256" width="8.83203125" style="2"/>
    <col min="257" max="257" width="45" style="2" customWidth="1"/>
    <col min="258" max="258" width="5.83203125" style="2" customWidth="1"/>
    <col min="259" max="259" width="100" style="2" customWidth="1"/>
    <col min="260" max="512" width="8.83203125" style="2"/>
    <col min="513" max="513" width="45" style="2" customWidth="1"/>
    <col min="514" max="514" width="5.83203125" style="2" customWidth="1"/>
    <col min="515" max="515" width="100" style="2" customWidth="1"/>
    <col min="516" max="768" width="8.83203125" style="2"/>
    <col min="769" max="769" width="45" style="2" customWidth="1"/>
    <col min="770" max="770" width="5.83203125" style="2" customWidth="1"/>
    <col min="771" max="771" width="100" style="2" customWidth="1"/>
    <col min="772" max="1024" width="8.83203125" style="2"/>
    <col min="1025" max="1025" width="45" style="2" customWidth="1"/>
    <col min="1026" max="1026" width="5.83203125" style="2" customWidth="1"/>
    <col min="1027" max="1027" width="100" style="2" customWidth="1"/>
    <col min="1028" max="1280" width="8.83203125" style="2"/>
    <col min="1281" max="1281" width="45" style="2" customWidth="1"/>
    <col min="1282" max="1282" width="5.83203125" style="2" customWidth="1"/>
    <col min="1283" max="1283" width="100" style="2" customWidth="1"/>
    <col min="1284" max="1536" width="8.83203125" style="2"/>
    <col min="1537" max="1537" width="45" style="2" customWidth="1"/>
    <col min="1538" max="1538" width="5.83203125" style="2" customWidth="1"/>
    <col min="1539" max="1539" width="100" style="2" customWidth="1"/>
    <col min="1540" max="1792" width="8.83203125" style="2"/>
    <col min="1793" max="1793" width="45" style="2" customWidth="1"/>
    <col min="1794" max="1794" width="5.83203125" style="2" customWidth="1"/>
    <col min="1795" max="1795" width="100" style="2" customWidth="1"/>
    <col min="1796" max="2048" width="8.83203125" style="2"/>
    <col min="2049" max="2049" width="45" style="2" customWidth="1"/>
    <col min="2050" max="2050" width="5.83203125" style="2" customWidth="1"/>
    <col min="2051" max="2051" width="100" style="2" customWidth="1"/>
    <col min="2052" max="2304" width="8.83203125" style="2"/>
    <col min="2305" max="2305" width="45" style="2" customWidth="1"/>
    <col min="2306" max="2306" width="5.83203125" style="2" customWidth="1"/>
    <col min="2307" max="2307" width="100" style="2" customWidth="1"/>
    <col min="2308" max="2560" width="8.83203125" style="2"/>
    <col min="2561" max="2561" width="45" style="2" customWidth="1"/>
    <col min="2562" max="2562" width="5.83203125" style="2" customWidth="1"/>
    <col min="2563" max="2563" width="100" style="2" customWidth="1"/>
    <col min="2564" max="2816" width="8.83203125" style="2"/>
    <col min="2817" max="2817" width="45" style="2" customWidth="1"/>
    <col min="2818" max="2818" width="5.83203125" style="2" customWidth="1"/>
    <col min="2819" max="2819" width="100" style="2" customWidth="1"/>
    <col min="2820" max="3072" width="8.83203125" style="2"/>
    <col min="3073" max="3073" width="45" style="2" customWidth="1"/>
    <col min="3074" max="3074" width="5.83203125" style="2" customWidth="1"/>
    <col min="3075" max="3075" width="100" style="2" customWidth="1"/>
    <col min="3076" max="3328" width="8.83203125" style="2"/>
    <col min="3329" max="3329" width="45" style="2" customWidth="1"/>
    <col min="3330" max="3330" width="5.83203125" style="2" customWidth="1"/>
    <col min="3331" max="3331" width="100" style="2" customWidth="1"/>
    <col min="3332" max="3584" width="8.83203125" style="2"/>
    <col min="3585" max="3585" width="45" style="2" customWidth="1"/>
    <col min="3586" max="3586" width="5.83203125" style="2" customWidth="1"/>
    <col min="3587" max="3587" width="100" style="2" customWidth="1"/>
    <col min="3588" max="3840" width="8.83203125" style="2"/>
    <col min="3841" max="3841" width="45" style="2" customWidth="1"/>
    <col min="3842" max="3842" width="5.83203125" style="2" customWidth="1"/>
    <col min="3843" max="3843" width="100" style="2" customWidth="1"/>
    <col min="3844" max="4096" width="8.83203125" style="2"/>
    <col min="4097" max="4097" width="45" style="2" customWidth="1"/>
    <col min="4098" max="4098" width="5.83203125" style="2" customWidth="1"/>
    <col min="4099" max="4099" width="100" style="2" customWidth="1"/>
    <col min="4100" max="4352" width="8.83203125" style="2"/>
    <col min="4353" max="4353" width="45" style="2" customWidth="1"/>
    <col min="4354" max="4354" width="5.83203125" style="2" customWidth="1"/>
    <col min="4355" max="4355" width="100" style="2" customWidth="1"/>
    <col min="4356" max="4608" width="8.83203125" style="2"/>
    <col min="4609" max="4609" width="45" style="2" customWidth="1"/>
    <col min="4610" max="4610" width="5.83203125" style="2" customWidth="1"/>
    <col min="4611" max="4611" width="100" style="2" customWidth="1"/>
    <col min="4612" max="4864" width="8.83203125" style="2"/>
    <col min="4865" max="4865" width="45" style="2" customWidth="1"/>
    <col min="4866" max="4866" width="5.83203125" style="2" customWidth="1"/>
    <col min="4867" max="4867" width="100" style="2" customWidth="1"/>
    <col min="4868" max="5120" width="8.83203125" style="2"/>
    <col min="5121" max="5121" width="45" style="2" customWidth="1"/>
    <col min="5122" max="5122" width="5.83203125" style="2" customWidth="1"/>
    <col min="5123" max="5123" width="100" style="2" customWidth="1"/>
    <col min="5124" max="5376" width="8.83203125" style="2"/>
    <col min="5377" max="5377" width="45" style="2" customWidth="1"/>
    <col min="5378" max="5378" width="5.83203125" style="2" customWidth="1"/>
    <col min="5379" max="5379" width="100" style="2" customWidth="1"/>
    <col min="5380" max="5632" width="8.83203125" style="2"/>
    <col min="5633" max="5633" width="45" style="2" customWidth="1"/>
    <col min="5634" max="5634" width="5.83203125" style="2" customWidth="1"/>
    <col min="5635" max="5635" width="100" style="2" customWidth="1"/>
    <col min="5636" max="5888" width="8.83203125" style="2"/>
    <col min="5889" max="5889" width="45" style="2" customWidth="1"/>
    <col min="5890" max="5890" width="5.83203125" style="2" customWidth="1"/>
    <col min="5891" max="5891" width="100" style="2" customWidth="1"/>
    <col min="5892" max="6144" width="8.83203125" style="2"/>
    <col min="6145" max="6145" width="45" style="2" customWidth="1"/>
    <col min="6146" max="6146" width="5.83203125" style="2" customWidth="1"/>
    <col min="6147" max="6147" width="100" style="2" customWidth="1"/>
    <col min="6148" max="6400" width="8.83203125" style="2"/>
    <col min="6401" max="6401" width="45" style="2" customWidth="1"/>
    <col min="6402" max="6402" width="5.83203125" style="2" customWidth="1"/>
    <col min="6403" max="6403" width="100" style="2" customWidth="1"/>
    <col min="6404" max="6656" width="8.83203125" style="2"/>
    <col min="6657" max="6657" width="45" style="2" customWidth="1"/>
    <col min="6658" max="6658" width="5.83203125" style="2" customWidth="1"/>
    <col min="6659" max="6659" width="100" style="2" customWidth="1"/>
    <col min="6660" max="6912" width="8.83203125" style="2"/>
    <col min="6913" max="6913" width="45" style="2" customWidth="1"/>
    <col min="6914" max="6914" width="5.83203125" style="2" customWidth="1"/>
    <col min="6915" max="6915" width="100" style="2" customWidth="1"/>
    <col min="6916" max="7168" width="8.83203125" style="2"/>
    <col min="7169" max="7169" width="45" style="2" customWidth="1"/>
    <col min="7170" max="7170" width="5.83203125" style="2" customWidth="1"/>
    <col min="7171" max="7171" width="100" style="2" customWidth="1"/>
    <col min="7172" max="7424" width="8.83203125" style="2"/>
    <col min="7425" max="7425" width="45" style="2" customWidth="1"/>
    <col min="7426" max="7426" width="5.83203125" style="2" customWidth="1"/>
    <col min="7427" max="7427" width="100" style="2" customWidth="1"/>
    <col min="7428" max="7680" width="8.83203125" style="2"/>
    <col min="7681" max="7681" width="45" style="2" customWidth="1"/>
    <col min="7682" max="7682" width="5.83203125" style="2" customWidth="1"/>
    <col min="7683" max="7683" width="100" style="2" customWidth="1"/>
    <col min="7684" max="7936" width="8.83203125" style="2"/>
    <col min="7937" max="7937" width="45" style="2" customWidth="1"/>
    <col min="7938" max="7938" width="5.83203125" style="2" customWidth="1"/>
    <col min="7939" max="7939" width="100" style="2" customWidth="1"/>
    <col min="7940" max="8192" width="8.83203125" style="2"/>
    <col min="8193" max="8193" width="45" style="2" customWidth="1"/>
    <col min="8194" max="8194" width="5.83203125" style="2" customWidth="1"/>
    <col min="8195" max="8195" width="100" style="2" customWidth="1"/>
    <col min="8196" max="8448" width="8.83203125" style="2"/>
    <col min="8449" max="8449" width="45" style="2" customWidth="1"/>
    <col min="8450" max="8450" width="5.83203125" style="2" customWidth="1"/>
    <col min="8451" max="8451" width="100" style="2" customWidth="1"/>
    <col min="8452" max="8704" width="8.83203125" style="2"/>
    <col min="8705" max="8705" width="45" style="2" customWidth="1"/>
    <col min="8706" max="8706" width="5.83203125" style="2" customWidth="1"/>
    <col min="8707" max="8707" width="100" style="2" customWidth="1"/>
    <col min="8708" max="8960" width="8.83203125" style="2"/>
    <col min="8961" max="8961" width="45" style="2" customWidth="1"/>
    <col min="8962" max="8962" width="5.83203125" style="2" customWidth="1"/>
    <col min="8963" max="8963" width="100" style="2" customWidth="1"/>
    <col min="8964" max="9216" width="8.83203125" style="2"/>
    <col min="9217" max="9217" width="45" style="2" customWidth="1"/>
    <col min="9218" max="9218" width="5.83203125" style="2" customWidth="1"/>
    <col min="9219" max="9219" width="100" style="2" customWidth="1"/>
    <col min="9220" max="9472" width="8.83203125" style="2"/>
    <col min="9473" max="9473" width="45" style="2" customWidth="1"/>
    <col min="9474" max="9474" width="5.83203125" style="2" customWidth="1"/>
    <col min="9475" max="9475" width="100" style="2" customWidth="1"/>
    <col min="9476" max="9728" width="8.83203125" style="2"/>
    <col min="9729" max="9729" width="45" style="2" customWidth="1"/>
    <col min="9730" max="9730" width="5.83203125" style="2" customWidth="1"/>
    <col min="9731" max="9731" width="100" style="2" customWidth="1"/>
    <col min="9732" max="9984" width="8.83203125" style="2"/>
    <col min="9985" max="9985" width="45" style="2" customWidth="1"/>
    <col min="9986" max="9986" width="5.83203125" style="2" customWidth="1"/>
    <col min="9987" max="9987" width="100" style="2" customWidth="1"/>
    <col min="9988" max="10240" width="8.83203125" style="2"/>
    <col min="10241" max="10241" width="45" style="2" customWidth="1"/>
    <col min="10242" max="10242" width="5.83203125" style="2" customWidth="1"/>
    <col min="10243" max="10243" width="100" style="2" customWidth="1"/>
    <col min="10244" max="10496" width="8.83203125" style="2"/>
    <col min="10497" max="10497" width="45" style="2" customWidth="1"/>
    <col min="10498" max="10498" width="5.83203125" style="2" customWidth="1"/>
    <col min="10499" max="10499" width="100" style="2" customWidth="1"/>
    <col min="10500" max="10752" width="8.83203125" style="2"/>
    <col min="10753" max="10753" width="45" style="2" customWidth="1"/>
    <col min="10754" max="10754" width="5.83203125" style="2" customWidth="1"/>
    <col min="10755" max="10755" width="100" style="2" customWidth="1"/>
    <col min="10756" max="11008" width="8.83203125" style="2"/>
    <col min="11009" max="11009" width="45" style="2" customWidth="1"/>
    <col min="11010" max="11010" width="5.83203125" style="2" customWidth="1"/>
    <col min="11011" max="11011" width="100" style="2" customWidth="1"/>
    <col min="11012" max="11264" width="8.83203125" style="2"/>
    <col min="11265" max="11265" width="45" style="2" customWidth="1"/>
    <col min="11266" max="11266" width="5.83203125" style="2" customWidth="1"/>
    <col min="11267" max="11267" width="100" style="2" customWidth="1"/>
    <col min="11268" max="11520" width="8.83203125" style="2"/>
    <col min="11521" max="11521" width="45" style="2" customWidth="1"/>
    <col min="11522" max="11522" width="5.83203125" style="2" customWidth="1"/>
    <col min="11523" max="11523" width="100" style="2" customWidth="1"/>
    <col min="11524" max="11776" width="8.83203125" style="2"/>
    <col min="11777" max="11777" width="45" style="2" customWidth="1"/>
    <col min="11778" max="11778" width="5.83203125" style="2" customWidth="1"/>
    <col min="11779" max="11779" width="100" style="2" customWidth="1"/>
    <col min="11780" max="12032" width="8.83203125" style="2"/>
    <col min="12033" max="12033" width="45" style="2" customWidth="1"/>
    <col min="12034" max="12034" width="5.83203125" style="2" customWidth="1"/>
    <col min="12035" max="12035" width="100" style="2" customWidth="1"/>
    <col min="12036" max="12288" width="8.83203125" style="2"/>
    <col min="12289" max="12289" width="45" style="2" customWidth="1"/>
    <col min="12290" max="12290" width="5.83203125" style="2" customWidth="1"/>
    <col min="12291" max="12291" width="100" style="2" customWidth="1"/>
    <col min="12292" max="12544" width="8.83203125" style="2"/>
    <col min="12545" max="12545" width="45" style="2" customWidth="1"/>
    <col min="12546" max="12546" width="5.83203125" style="2" customWidth="1"/>
    <col min="12547" max="12547" width="100" style="2" customWidth="1"/>
    <col min="12548" max="12800" width="8.83203125" style="2"/>
    <col min="12801" max="12801" width="45" style="2" customWidth="1"/>
    <col min="12802" max="12802" width="5.83203125" style="2" customWidth="1"/>
    <col min="12803" max="12803" width="100" style="2" customWidth="1"/>
    <col min="12804" max="13056" width="8.83203125" style="2"/>
    <col min="13057" max="13057" width="45" style="2" customWidth="1"/>
    <col min="13058" max="13058" width="5.83203125" style="2" customWidth="1"/>
    <col min="13059" max="13059" width="100" style="2" customWidth="1"/>
    <col min="13060" max="13312" width="8.83203125" style="2"/>
    <col min="13313" max="13313" width="45" style="2" customWidth="1"/>
    <col min="13314" max="13314" width="5.83203125" style="2" customWidth="1"/>
    <col min="13315" max="13315" width="100" style="2" customWidth="1"/>
    <col min="13316" max="13568" width="8.83203125" style="2"/>
    <col min="13569" max="13569" width="45" style="2" customWidth="1"/>
    <col min="13570" max="13570" width="5.83203125" style="2" customWidth="1"/>
    <col min="13571" max="13571" width="100" style="2" customWidth="1"/>
    <col min="13572" max="13824" width="8.83203125" style="2"/>
    <col min="13825" max="13825" width="45" style="2" customWidth="1"/>
    <col min="13826" max="13826" width="5.83203125" style="2" customWidth="1"/>
    <col min="13827" max="13827" width="100" style="2" customWidth="1"/>
    <col min="13828" max="14080" width="8.83203125" style="2"/>
    <col min="14081" max="14081" width="45" style="2" customWidth="1"/>
    <col min="14082" max="14082" width="5.83203125" style="2" customWidth="1"/>
    <col min="14083" max="14083" width="100" style="2" customWidth="1"/>
    <col min="14084" max="14336" width="8.83203125" style="2"/>
    <col min="14337" max="14337" width="45" style="2" customWidth="1"/>
    <col min="14338" max="14338" width="5.83203125" style="2" customWidth="1"/>
    <col min="14339" max="14339" width="100" style="2" customWidth="1"/>
    <col min="14340" max="14592" width="8.83203125" style="2"/>
    <col min="14593" max="14593" width="45" style="2" customWidth="1"/>
    <col min="14594" max="14594" width="5.83203125" style="2" customWidth="1"/>
    <col min="14595" max="14595" width="100" style="2" customWidth="1"/>
    <col min="14596" max="14848" width="8.83203125" style="2"/>
    <col min="14849" max="14849" width="45" style="2" customWidth="1"/>
    <col min="14850" max="14850" width="5.83203125" style="2" customWidth="1"/>
    <col min="14851" max="14851" width="100" style="2" customWidth="1"/>
    <col min="14852" max="15104" width="8.83203125" style="2"/>
    <col min="15105" max="15105" width="45" style="2" customWidth="1"/>
    <col min="15106" max="15106" width="5.83203125" style="2" customWidth="1"/>
    <col min="15107" max="15107" width="100" style="2" customWidth="1"/>
    <col min="15108" max="15360" width="8.83203125" style="2"/>
    <col min="15361" max="15361" width="45" style="2" customWidth="1"/>
    <col min="15362" max="15362" width="5.83203125" style="2" customWidth="1"/>
    <col min="15363" max="15363" width="100" style="2" customWidth="1"/>
    <col min="15364" max="15616" width="8.83203125" style="2"/>
    <col min="15617" max="15617" width="45" style="2" customWidth="1"/>
    <col min="15618" max="15618" width="5.83203125" style="2" customWidth="1"/>
    <col min="15619" max="15619" width="100" style="2" customWidth="1"/>
    <col min="15620" max="15872" width="8.83203125" style="2"/>
    <col min="15873" max="15873" width="45" style="2" customWidth="1"/>
    <col min="15874" max="15874" width="5.83203125" style="2" customWidth="1"/>
    <col min="15875" max="15875" width="100" style="2" customWidth="1"/>
    <col min="15876" max="16128" width="8.83203125" style="2"/>
    <col min="16129" max="16129" width="45" style="2" customWidth="1"/>
    <col min="16130" max="16130" width="5.83203125" style="2" customWidth="1"/>
    <col min="16131" max="16131" width="100" style="2" customWidth="1"/>
    <col min="16132" max="16384" width="8.83203125" style="2"/>
  </cols>
  <sheetData>
    <row r="1" spans="1:3">
      <c r="A1" s="2" t="s">
        <v>292</v>
      </c>
    </row>
    <row r="2" spans="1:3" ht="22">
      <c r="A2" s="4" t="s">
        <v>293</v>
      </c>
      <c r="B2" s="4" t="s">
        <v>294</v>
      </c>
      <c r="C2" s="4" t="s">
        <v>295</v>
      </c>
    </row>
    <row r="3" spans="1:3" ht="22">
      <c r="A3" s="5" t="s">
        <v>3</v>
      </c>
      <c r="B3" s="6">
        <v>11.4</v>
      </c>
      <c r="C3" s="7" t="s">
        <v>5</v>
      </c>
    </row>
    <row r="4" spans="1:3" ht="22">
      <c r="A4" s="5" t="s">
        <v>13</v>
      </c>
      <c r="B4" s="6">
        <v>6.44</v>
      </c>
      <c r="C4" s="7" t="s">
        <v>14</v>
      </c>
    </row>
    <row r="5" spans="1:3" ht="22">
      <c r="A5" s="5" t="s">
        <v>25</v>
      </c>
      <c r="B5" s="6">
        <v>6.26</v>
      </c>
      <c r="C5" s="7" t="s">
        <v>26</v>
      </c>
    </row>
    <row r="6" spans="1:3" ht="33">
      <c r="A6" s="5" t="s">
        <v>10</v>
      </c>
      <c r="B6" s="6">
        <v>6.08</v>
      </c>
      <c r="C6" s="7" t="s">
        <v>11</v>
      </c>
    </row>
    <row r="7" spans="1:3" ht="22">
      <c r="A7" s="5" t="s">
        <v>19</v>
      </c>
      <c r="B7" s="6">
        <v>4.9800000000000004</v>
      </c>
      <c r="C7" s="7" t="s">
        <v>20</v>
      </c>
    </row>
    <row r="8" spans="1:3" ht="11">
      <c r="A8" s="5" t="s">
        <v>22</v>
      </c>
      <c r="B8" s="6">
        <v>4.9400000000000004</v>
      </c>
      <c r="C8" s="7" t="s">
        <v>23</v>
      </c>
    </row>
    <row r="9" spans="1:3" ht="11">
      <c r="A9" s="5" t="s">
        <v>7</v>
      </c>
      <c r="B9" s="6">
        <v>4.8099999999999996</v>
      </c>
      <c r="C9" s="7" t="s">
        <v>8</v>
      </c>
    </row>
    <row r="10" spans="1:3" ht="11">
      <c r="A10" s="5" t="s">
        <v>310</v>
      </c>
      <c r="B10" s="6">
        <v>4.5</v>
      </c>
      <c r="C10" s="7" t="s">
        <v>34</v>
      </c>
    </row>
    <row r="11" spans="1:3" ht="22">
      <c r="A11" s="5" t="s">
        <v>16</v>
      </c>
      <c r="B11" s="6">
        <v>4.3</v>
      </c>
      <c r="C11" s="7" t="s">
        <v>17</v>
      </c>
    </row>
    <row r="12" spans="1:3" ht="11">
      <c r="A12" s="5" t="s">
        <v>361</v>
      </c>
      <c r="B12" s="6">
        <v>3.79</v>
      </c>
      <c r="C12" s="7" t="s">
        <v>474</v>
      </c>
    </row>
    <row r="13" spans="1:3" ht="11">
      <c r="A13" s="5" t="s">
        <v>384</v>
      </c>
      <c r="B13" s="6">
        <v>3.4</v>
      </c>
      <c r="C13" s="7" t="s">
        <v>475</v>
      </c>
    </row>
    <row r="14" spans="1:3" ht="11">
      <c r="A14" s="5" t="s">
        <v>31</v>
      </c>
      <c r="B14" s="6">
        <v>3.38</v>
      </c>
      <c r="C14" s="7" t="s">
        <v>32</v>
      </c>
    </row>
    <row r="15" spans="1:3" ht="33">
      <c r="A15" s="5" t="s">
        <v>28</v>
      </c>
      <c r="B15" s="6">
        <v>3.26</v>
      </c>
      <c r="C15" s="7" t="s">
        <v>29</v>
      </c>
    </row>
    <row r="16" spans="1:3" ht="11">
      <c r="A16" s="5" t="s">
        <v>36</v>
      </c>
      <c r="B16" s="6">
        <v>3.12</v>
      </c>
      <c r="C16" s="7" t="s">
        <v>37</v>
      </c>
    </row>
    <row r="17" spans="1:3" ht="11">
      <c r="A17" s="5" t="s">
        <v>476</v>
      </c>
      <c r="B17" s="6">
        <v>2.99</v>
      </c>
      <c r="C17" s="7" t="s">
        <v>477</v>
      </c>
    </row>
    <row r="18" spans="1:3" ht="11">
      <c r="A18" s="5" t="s">
        <v>365</v>
      </c>
      <c r="B18" s="6">
        <v>2.94</v>
      </c>
      <c r="C18" s="7" t="s">
        <v>478</v>
      </c>
    </row>
    <row r="19" spans="1:3" ht="11">
      <c r="A19" s="5" t="s">
        <v>39</v>
      </c>
      <c r="B19" s="6">
        <v>2.82</v>
      </c>
      <c r="C19" s="7" t="s">
        <v>40</v>
      </c>
    </row>
    <row r="20" spans="1:3" ht="22">
      <c r="A20" s="5" t="s">
        <v>410</v>
      </c>
      <c r="B20" s="6">
        <v>2.72</v>
      </c>
      <c r="C20" s="7" t="s">
        <v>479</v>
      </c>
    </row>
    <row r="21" spans="1:3" ht="11">
      <c r="A21" s="5" t="s">
        <v>339</v>
      </c>
      <c r="B21" s="6">
        <v>2.5499999999999998</v>
      </c>
      <c r="C21" s="7" t="s">
        <v>480</v>
      </c>
    </row>
    <row r="22" spans="1:3" ht="11">
      <c r="A22" s="5" t="s">
        <v>374</v>
      </c>
      <c r="B22" s="6">
        <v>2.44</v>
      </c>
      <c r="C22" s="7" t="s">
        <v>481</v>
      </c>
    </row>
    <row r="23" spans="1:3" ht="11">
      <c r="A23" s="5" t="s">
        <v>482</v>
      </c>
      <c r="B23" s="6">
        <v>2.38</v>
      </c>
      <c r="C23" s="7" t="s">
        <v>483</v>
      </c>
    </row>
    <row r="24" spans="1:3" ht="11">
      <c r="A24" s="5" t="s">
        <v>484</v>
      </c>
      <c r="B24" s="6">
        <v>2.25</v>
      </c>
      <c r="C24" s="7" t="s">
        <v>485</v>
      </c>
    </row>
    <row r="25" spans="1:3" ht="11">
      <c r="A25" s="5" t="s">
        <v>315</v>
      </c>
      <c r="B25" s="6">
        <v>2.25</v>
      </c>
      <c r="C25" s="7" t="s">
        <v>486</v>
      </c>
    </row>
    <row r="26" spans="1:3" ht="11">
      <c r="A26" s="5" t="s">
        <v>382</v>
      </c>
      <c r="B26" s="6">
        <v>2.25</v>
      </c>
      <c r="C26" s="7" t="s">
        <v>487</v>
      </c>
    </row>
    <row r="27" spans="1:3" ht="11">
      <c r="A27" s="5" t="s">
        <v>488</v>
      </c>
      <c r="B27" s="6">
        <v>2.2200000000000002</v>
      </c>
      <c r="C27" s="7" t="s">
        <v>489</v>
      </c>
    </row>
    <row r="28" spans="1:3" ht="11">
      <c r="A28" s="5" t="s">
        <v>363</v>
      </c>
      <c r="B28" s="6">
        <v>2.11</v>
      </c>
      <c r="C28" s="7" t="s">
        <v>490</v>
      </c>
    </row>
    <row r="29" spans="1:3" ht="11">
      <c r="A29" s="5" t="s">
        <v>491</v>
      </c>
      <c r="B29" s="6">
        <v>2.1</v>
      </c>
      <c r="C29" s="7" t="s">
        <v>492</v>
      </c>
    </row>
    <row r="30" spans="1:3" ht="11">
      <c r="A30" s="5" t="s">
        <v>306</v>
      </c>
      <c r="B30" s="6">
        <v>2.1</v>
      </c>
      <c r="C30" s="7" t="s">
        <v>493</v>
      </c>
    </row>
    <row r="31" spans="1:3" ht="11">
      <c r="A31" s="5" t="s">
        <v>446</v>
      </c>
      <c r="B31" s="6">
        <v>2.08</v>
      </c>
      <c r="C31" s="7" t="s">
        <v>494</v>
      </c>
    </row>
    <row r="32" spans="1:3" ht="11">
      <c r="A32" s="5" t="s">
        <v>495</v>
      </c>
      <c r="B32" s="6">
        <v>1.98</v>
      </c>
      <c r="C32" s="7" t="s">
        <v>496</v>
      </c>
    </row>
    <row r="33" spans="1:3" ht="11">
      <c r="A33" s="5" t="s">
        <v>497</v>
      </c>
      <c r="B33" s="6">
        <v>1.97</v>
      </c>
      <c r="C33" s="7" t="s">
        <v>498</v>
      </c>
    </row>
    <row r="34" spans="1:3" ht="11">
      <c r="A34" s="5" t="s">
        <v>499</v>
      </c>
      <c r="B34" s="6">
        <v>1.94</v>
      </c>
      <c r="C34" s="7" t="s">
        <v>500</v>
      </c>
    </row>
    <row r="35" spans="1:3" ht="11">
      <c r="A35" s="5" t="s">
        <v>501</v>
      </c>
      <c r="B35" s="6">
        <v>1.9</v>
      </c>
      <c r="C35" s="7" t="s">
        <v>502</v>
      </c>
    </row>
    <row r="36" spans="1:3" ht="11">
      <c r="A36" s="5" t="s">
        <v>416</v>
      </c>
      <c r="B36" s="6">
        <v>1.87</v>
      </c>
      <c r="C36" s="7" t="s">
        <v>503</v>
      </c>
    </row>
    <row r="37" spans="1:3" ht="11">
      <c r="A37" s="5" t="s">
        <v>472</v>
      </c>
      <c r="B37" s="6">
        <v>1.86</v>
      </c>
      <c r="C37" s="7" t="s">
        <v>504</v>
      </c>
    </row>
    <row r="38" spans="1:3" ht="11">
      <c r="A38" s="5" t="s">
        <v>367</v>
      </c>
      <c r="B38" s="6">
        <v>1.86</v>
      </c>
      <c r="C38" s="7" t="s">
        <v>505</v>
      </c>
    </row>
    <row r="39" spans="1:3" ht="11">
      <c r="A39" s="5" t="s">
        <v>317</v>
      </c>
      <c r="B39" s="6">
        <v>1.83</v>
      </c>
      <c r="C39" s="7" t="s">
        <v>506</v>
      </c>
    </row>
    <row r="40" spans="1:3" ht="11">
      <c r="A40" s="5" t="s">
        <v>507</v>
      </c>
      <c r="B40" s="6">
        <v>1.76</v>
      </c>
      <c r="C40" s="7" t="s">
        <v>508</v>
      </c>
    </row>
    <row r="41" spans="1:3" ht="11">
      <c r="A41" s="5" t="s">
        <v>296</v>
      </c>
      <c r="B41" s="6">
        <v>1.71</v>
      </c>
      <c r="C41" s="7" t="s">
        <v>509</v>
      </c>
    </row>
    <row r="42" spans="1:3" ht="22">
      <c r="A42" s="5" t="s">
        <v>323</v>
      </c>
      <c r="B42" s="6">
        <v>1.7</v>
      </c>
      <c r="C42" s="7" t="s">
        <v>510</v>
      </c>
    </row>
    <row r="43" spans="1:3" ht="11">
      <c r="A43" s="5" t="s">
        <v>511</v>
      </c>
      <c r="B43" s="6">
        <v>1.68</v>
      </c>
      <c r="C43" s="7" t="s">
        <v>512</v>
      </c>
    </row>
    <row r="44" spans="1:3" ht="11">
      <c r="A44" s="5" t="s">
        <v>327</v>
      </c>
      <c r="B44" s="6">
        <v>1.68</v>
      </c>
      <c r="C44" s="7" t="s">
        <v>513</v>
      </c>
    </row>
    <row r="45" spans="1:3" ht="11">
      <c r="A45" s="5" t="s">
        <v>311</v>
      </c>
      <c r="B45" s="6">
        <v>1.66</v>
      </c>
      <c r="C45" s="7" t="s">
        <v>514</v>
      </c>
    </row>
    <row r="46" spans="1:3" ht="11">
      <c r="A46" s="5" t="s">
        <v>515</v>
      </c>
      <c r="B46" s="6">
        <v>1.64</v>
      </c>
      <c r="C46" s="7" t="s">
        <v>508</v>
      </c>
    </row>
    <row r="47" spans="1:3" ht="11">
      <c r="A47" s="5" t="s">
        <v>380</v>
      </c>
      <c r="B47" s="6">
        <v>1.61</v>
      </c>
      <c r="C47" s="7" t="s">
        <v>516</v>
      </c>
    </row>
    <row r="48" spans="1:3" ht="11">
      <c r="A48" s="5" t="s">
        <v>444</v>
      </c>
      <c r="B48" s="6">
        <v>1.6</v>
      </c>
      <c r="C48" s="7" t="s">
        <v>517</v>
      </c>
    </row>
    <row r="49" spans="1:3" ht="11">
      <c r="A49" s="5" t="s">
        <v>518</v>
      </c>
      <c r="B49" s="6">
        <v>1.58</v>
      </c>
      <c r="C49" s="7" t="s">
        <v>519</v>
      </c>
    </row>
    <row r="50" spans="1:3" ht="11">
      <c r="A50" s="5" t="s">
        <v>520</v>
      </c>
      <c r="B50" s="6">
        <v>1.57</v>
      </c>
      <c r="C50" s="7" t="s">
        <v>521</v>
      </c>
    </row>
    <row r="51" spans="1:3" ht="22">
      <c r="A51" s="5" t="s">
        <v>345</v>
      </c>
      <c r="B51" s="6">
        <v>1.55</v>
      </c>
      <c r="C51" s="7" t="s">
        <v>522</v>
      </c>
    </row>
    <row r="52" spans="1:3" ht="11">
      <c r="A52" s="5" t="s">
        <v>343</v>
      </c>
      <c r="B52" s="6">
        <v>1.54</v>
      </c>
      <c r="C52" s="7" t="s">
        <v>523</v>
      </c>
    </row>
    <row r="53" spans="1:3" ht="11">
      <c r="A53" s="5" t="s">
        <v>456</v>
      </c>
      <c r="B53" s="6">
        <v>1.52</v>
      </c>
      <c r="C53" s="7" t="s">
        <v>524</v>
      </c>
    </row>
    <row r="54" spans="1:3" ht="11">
      <c r="A54" s="5" t="s">
        <v>525</v>
      </c>
      <c r="B54" s="6">
        <v>1.46</v>
      </c>
      <c r="C54" s="7" t="s">
        <v>526</v>
      </c>
    </row>
    <row r="55" spans="1:3" ht="11">
      <c r="A55" s="5" t="s">
        <v>527</v>
      </c>
      <c r="B55" s="6">
        <v>1.46</v>
      </c>
      <c r="C55" s="7" t="s">
        <v>528</v>
      </c>
    </row>
    <row r="56" spans="1:3" ht="11">
      <c r="A56" s="5" t="s">
        <v>529</v>
      </c>
      <c r="B56" s="6">
        <v>1.44</v>
      </c>
      <c r="C56" s="7" t="s">
        <v>530</v>
      </c>
    </row>
    <row r="57" spans="1:3" ht="11">
      <c r="A57" s="5" t="s">
        <v>531</v>
      </c>
      <c r="B57" s="6">
        <v>1.44</v>
      </c>
      <c r="C57" s="7" t="s">
        <v>532</v>
      </c>
    </row>
    <row r="58" spans="1:3" ht="11">
      <c r="A58" s="5" t="s">
        <v>436</v>
      </c>
      <c r="B58" s="6">
        <v>1.41</v>
      </c>
      <c r="C58" s="7" t="s">
        <v>533</v>
      </c>
    </row>
    <row r="59" spans="1:3" ht="11">
      <c r="A59" s="5" t="s">
        <v>534</v>
      </c>
      <c r="B59" s="6">
        <v>1.39</v>
      </c>
      <c r="C59" s="7" t="s">
        <v>535</v>
      </c>
    </row>
    <row r="60" spans="1:3" ht="11">
      <c r="A60" s="5" t="s">
        <v>536</v>
      </c>
      <c r="B60" s="6">
        <v>1.38</v>
      </c>
      <c r="C60" s="7" t="s">
        <v>537</v>
      </c>
    </row>
    <row r="61" spans="1:3" ht="11">
      <c r="A61" s="5" t="s">
        <v>432</v>
      </c>
      <c r="B61" s="6">
        <v>1.35</v>
      </c>
      <c r="C61" s="7" t="s">
        <v>538</v>
      </c>
    </row>
    <row r="62" spans="1:3" ht="11">
      <c r="A62" s="5" t="s">
        <v>539</v>
      </c>
      <c r="B62" s="6">
        <v>1.35</v>
      </c>
      <c r="C62" s="7" t="s">
        <v>540</v>
      </c>
    </row>
    <row r="63" spans="1:3" ht="11">
      <c r="A63" s="5" t="s">
        <v>300</v>
      </c>
      <c r="B63" s="6">
        <v>1.35</v>
      </c>
      <c r="C63" s="7" t="s">
        <v>541</v>
      </c>
    </row>
    <row r="64" spans="1:3" ht="11">
      <c r="A64" s="5" t="s">
        <v>351</v>
      </c>
      <c r="B64" s="6">
        <v>1.34</v>
      </c>
      <c r="C64" s="7" t="s">
        <v>542</v>
      </c>
    </row>
    <row r="65" spans="1:3" ht="11">
      <c r="A65" s="5" t="s">
        <v>543</v>
      </c>
      <c r="B65" s="6">
        <v>1.32</v>
      </c>
      <c r="C65" s="7" t="s">
        <v>544</v>
      </c>
    </row>
    <row r="66" spans="1:3" ht="11">
      <c r="A66" s="5" t="s">
        <v>386</v>
      </c>
      <c r="B66" s="6">
        <v>1.31</v>
      </c>
      <c r="C66" s="7" t="s">
        <v>545</v>
      </c>
    </row>
    <row r="67" spans="1:3" ht="11">
      <c r="A67" s="5" t="s">
        <v>298</v>
      </c>
      <c r="B67" s="6">
        <v>1.3</v>
      </c>
      <c r="C67" s="7" t="s">
        <v>546</v>
      </c>
    </row>
    <row r="68" spans="1:3">
      <c r="A68" s="5"/>
      <c r="B68" s="6"/>
      <c r="C68" s="7"/>
    </row>
    <row r="69" spans="1:3">
      <c r="A69" s="5"/>
      <c r="B69" s="6"/>
      <c r="C69" s="7"/>
    </row>
    <row r="70" spans="1:3">
      <c r="A70" s="5"/>
      <c r="B70" s="6"/>
      <c r="C70" s="7"/>
    </row>
    <row r="71" spans="1:3">
      <c r="A71" s="5"/>
      <c r="B71" s="6"/>
      <c r="C71" s="7"/>
    </row>
    <row r="72" spans="1:3">
      <c r="A72" s="5"/>
      <c r="B72" s="6"/>
      <c r="C72" s="7"/>
    </row>
    <row r="73" spans="1:3">
      <c r="A73" s="5"/>
      <c r="B73" s="6"/>
      <c r="C73" s="7"/>
    </row>
    <row r="74" spans="1:3">
      <c r="A74" s="5"/>
      <c r="B74" s="6"/>
      <c r="C74" s="7"/>
    </row>
    <row r="75" spans="1:3">
      <c r="A75" s="5"/>
      <c r="B75" s="6"/>
      <c r="C75" s="7"/>
    </row>
    <row r="76" spans="1:3">
      <c r="A76" s="5"/>
      <c r="B76" s="6"/>
      <c r="C76" s="7"/>
    </row>
    <row r="77" spans="1:3">
      <c r="A77" s="5"/>
      <c r="B77" s="6"/>
      <c r="C77" s="7"/>
    </row>
    <row r="78" spans="1:3">
      <c r="A78" s="5"/>
      <c r="B78" s="6"/>
      <c r="C78" s="7"/>
    </row>
    <row r="79" spans="1:3">
      <c r="A79" s="5"/>
      <c r="B79" s="6"/>
      <c r="C79" s="7"/>
    </row>
    <row r="80" spans="1:3">
      <c r="A80" s="5"/>
      <c r="B80" s="6"/>
      <c r="C80" s="7"/>
    </row>
    <row r="81" spans="1:3">
      <c r="A81" s="5"/>
      <c r="B81" s="6"/>
      <c r="C81" s="7"/>
    </row>
    <row r="82" spans="1:3">
      <c r="A82" s="5"/>
      <c r="B82" s="6"/>
      <c r="C82" s="7"/>
    </row>
    <row r="83" spans="1:3">
      <c r="A83" s="5"/>
      <c r="B83" s="6"/>
      <c r="C83" s="7"/>
    </row>
    <row r="84" spans="1:3">
      <c r="A84" s="5"/>
      <c r="B84" s="6"/>
      <c r="C84" s="7"/>
    </row>
    <row r="85" spans="1:3">
      <c r="A85" s="5"/>
      <c r="B85" s="6"/>
      <c r="C85" s="7"/>
    </row>
    <row r="86" spans="1:3">
      <c r="A86" s="5"/>
      <c r="B86" s="6"/>
      <c r="C86" s="7"/>
    </row>
    <row r="87" spans="1:3">
      <c r="A87" s="5"/>
      <c r="B87" s="6"/>
      <c r="C87" s="7"/>
    </row>
    <row r="88" spans="1:3">
      <c r="A88" s="5"/>
      <c r="B88" s="6"/>
      <c r="C88" s="7"/>
    </row>
    <row r="89" spans="1:3">
      <c r="A89" s="5"/>
      <c r="B89" s="6"/>
      <c r="C89" s="7"/>
    </row>
    <row r="90" spans="1:3">
      <c r="A90" s="5"/>
      <c r="B90" s="6"/>
      <c r="C90" s="7"/>
    </row>
    <row r="91" spans="1:3">
      <c r="A91" s="5"/>
      <c r="B91" s="6"/>
      <c r="C91" s="7"/>
    </row>
    <row r="92" spans="1:3">
      <c r="A92" s="5"/>
      <c r="B92" s="6"/>
      <c r="C92" s="7"/>
    </row>
    <row r="93" spans="1:3">
      <c r="A93" s="5"/>
      <c r="B93" s="6"/>
      <c r="C93" s="7"/>
    </row>
    <row r="94" spans="1:3">
      <c r="A94" s="5"/>
      <c r="B94" s="6"/>
      <c r="C94" s="7"/>
    </row>
    <row r="95" spans="1:3">
      <c r="A95" s="5"/>
      <c r="B95" s="6"/>
      <c r="C95" s="7"/>
    </row>
    <row r="96" spans="1:3">
      <c r="A96" s="5"/>
      <c r="B96" s="6"/>
      <c r="C96" s="7"/>
    </row>
    <row r="97" spans="1:3">
      <c r="A97" s="5"/>
      <c r="B97" s="6"/>
      <c r="C97" s="7"/>
    </row>
    <row r="98" spans="1:3">
      <c r="A98" s="5"/>
      <c r="B98" s="6"/>
      <c r="C98" s="7"/>
    </row>
    <row r="99" spans="1:3">
      <c r="A99" s="5"/>
      <c r="B99" s="6"/>
      <c r="C99" s="7"/>
    </row>
    <row r="100" spans="1:3">
      <c r="A100" s="5"/>
      <c r="B100" s="6"/>
      <c r="C100" s="7"/>
    </row>
    <row r="101" spans="1:3">
      <c r="A101" s="5"/>
      <c r="B101" s="6"/>
      <c r="C101" s="7"/>
    </row>
    <row r="102" spans="1:3">
      <c r="A102" s="5"/>
      <c r="B102" s="6"/>
      <c r="C102" s="7"/>
    </row>
    <row r="103" spans="1:3">
      <c r="A103" s="5"/>
      <c r="B103" s="6"/>
      <c r="C103" s="7"/>
    </row>
    <row r="104" spans="1:3">
      <c r="A104" s="5"/>
      <c r="B104" s="6"/>
      <c r="C104" s="7"/>
    </row>
  </sheetData>
  <autoFilter ref="A2:C2" xr:uid="{CCAB6494-E25A-0F4A-88B4-18F8DC2AD08F}">
    <sortState xmlns:xlrd2="http://schemas.microsoft.com/office/spreadsheetml/2017/richdata2" ref="A3:C445">
      <sortCondition descending="1" ref="B2:B445"/>
    </sortState>
  </autoFilter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46FEA-608B-0548-A7F3-8C26B95A6F37}">
  <dimension ref="A1:C104"/>
  <sheetViews>
    <sheetView workbookViewId="0">
      <selection activeCell="A2" sqref="A2:C17"/>
    </sheetView>
  </sheetViews>
  <sheetFormatPr baseColWidth="10" defaultColWidth="8.83203125" defaultRowHeight="10"/>
  <cols>
    <col min="1" max="1" width="45" style="2" customWidth="1"/>
    <col min="2" max="2" width="5.83203125" style="2" customWidth="1"/>
    <col min="3" max="3" width="100" style="3" customWidth="1"/>
    <col min="4" max="256" width="8.83203125" style="2"/>
    <col min="257" max="257" width="45" style="2" customWidth="1"/>
    <col min="258" max="258" width="5.83203125" style="2" customWidth="1"/>
    <col min="259" max="259" width="100" style="2" customWidth="1"/>
    <col min="260" max="512" width="8.83203125" style="2"/>
    <col min="513" max="513" width="45" style="2" customWidth="1"/>
    <col min="514" max="514" width="5.83203125" style="2" customWidth="1"/>
    <col min="515" max="515" width="100" style="2" customWidth="1"/>
    <col min="516" max="768" width="8.83203125" style="2"/>
    <col min="769" max="769" width="45" style="2" customWidth="1"/>
    <col min="770" max="770" width="5.83203125" style="2" customWidth="1"/>
    <col min="771" max="771" width="100" style="2" customWidth="1"/>
    <col min="772" max="1024" width="8.83203125" style="2"/>
    <col min="1025" max="1025" width="45" style="2" customWidth="1"/>
    <col min="1026" max="1026" width="5.83203125" style="2" customWidth="1"/>
    <col min="1027" max="1027" width="100" style="2" customWidth="1"/>
    <col min="1028" max="1280" width="8.83203125" style="2"/>
    <col min="1281" max="1281" width="45" style="2" customWidth="1"/>
    <col min="1282" max="1282" width="5.83203125" style="2" customWidth="1"/>
    <col min="1283" max="1283" width="100" style="2" customWidth="1"/>
    <col min="1284" max="1536" width="8.83203125" style="2"/>
    <col min="1537" max="1537" width="45" style="2" customWidth="1"/>
    <col min="1538" max="1538" width="5.83203125" style="2" customWidth="1"/>
    <col min="1539" max="1539" width="100" style="2" customWidth="1"/>
    <col min="1540" max="1792" width="8.83203125" style="2"/>
    <col min="1793" max="1793" width="45" style="2" customWidth="1"/>
    <col min="1794" max="1794" width="5.83203125" style="2" customWidth="1"/>
    <col min="1795" max="1795" width="100" style="2" customWidth="1"/>
    <col min="1796" max="2048" width="8.83203125" style="2"/>
    <col min="2049" max="2049" width="45" style="2" customWidth="1"/>
    <col min="2050" max="2050" width="5.83203125" style="2" customWidth="1"/>
    <col min="2051" max="2051" width="100" style="2" customWidth="1"/>
    <col min="2052" max="2304" width="8.83203125" style="2"/>
    <col min="2305" max="2305" width="45" style="2" customWidth="1"/>
    <col min="2306" max="2306" width="5.83203125" style="2" customWidth="1"/>
    <col min="2307" max="2307" width="100" style="2" customWidth="1"/>
    <col min="2308" max="2560" width="8.83203125" style="2"/>
    <col min="2561" max="2561" width="45" style="2" customWidth="1"/>
    <col min="2562" max="2562" width="5.83203125" style="2" customWidth="1"/>
    <col min="2563" max="2563" width="100" style="2" customWidth="1"/>
    <col min="2564" max="2816" width="8.83203125" style="2"/>
    <col min="2817" max="2817" width="45" style="2" customWidth="1"/>
    <col min="2818" max="2818" width="5.83203125" style="2" customWidth="1"/>
    <col min="2819" max="2819" width="100" style="2" customWidth="1"/>
    <col min="2820" max="3072" width="8.83203125" style="2"/>
    <col min="3073" max="3073" width="45" style="2" customWidth="1"/>
    <col min="3074" max="3074" width="5.83203125" style="2" customWidth="1"/>
    <col min="3075" max="3075" width="100" style="2" customWidth="1"/>
    <col min="3076" max="3328" width="8.83203125" style="2"/>
    <col min="3329" max="3329" width="45" style="2" customWidth="1"/>
    <col min="3330" max="3330" width="5.83203125" style="2" customWidth="1"/>
    <col min="3331" max="3331" width="100" style="2" customWidth="1"/>
    <col min="3332" max="3584" width="8.83203125" style="2"/>
    <col min="3585" max="3585" width="45" style="2" customWidth="1"/>
    <col min="3586" max="3586" width="5.83203125" style="2" customWidth="1"/>
    <col min="3587" max="3587" width="100" style="2" customWidth="1"/>
    <col min="3588" max="3840" width="8.83203125" style="2"/>
    <col min="3841" max="3841" width="45" style="2" customWidth="1"/>
    <col min="3842" max="3842" width="5.83203125" style="2" customWidth="1"/>
    <col min="3843" max="3843" width="100" style="2" customWidth="1"/>
    <col min="3844" max="4096" width="8.83203125" style="2"/>
    <col min="4097" max="4097" width="45" style="2" customWidth="1"/>
    <col min="4098" max="4098" width="5.83203125" style="2" customWidth="1"/>
    <col min="4099" max="4099" width="100" style="2" customWidth="1"/>
    <col min="4100" max="4352" width="8.83203125" style="2"/>
    <col min="4353" max="4353" width="45" style="2" customWidth="1"/>
    <col min="4354" max="4354" width="5.83203125" style="2" customWidth="1"/>
    <col min="4355" max="4355" width="100" style="2" customWidth="1"/>
    <col min="4356" max="4608" width="8.83203125" style="2"/>
    <col min="4609" max="4609" width="45" style="2" customWidth="1"/>
    <col min="4610" max="4610" width="5.83203125" style="2" customWidth="1"/>
    <col min="4611" max="4611" width="100" style="2" customWidth="1"/>
    <col min="4612" max="4864" width="8.83203125" style="2"/>
    <col min="4865" max="4865" width="45" style="2" customWidth="1"/>
    <col min="4866" max="4866" width="5.83203125" style="2" customWidth="1"/>
    <col min="4867" max="4867" width="100" style="2" customWidth="1"/>
    <col min="4868" max="5120" width="8.83203125" style="2"/>
    <col min="5121" max="5121" width="45" style="2" customWidth="1"/>
    <col min="5122" max="5122" width="5.83203125" style="2" customWidth="1"/>
    <col min="5123" max="5123" width="100" style="2" customWidth="1"/>
    <col min="5124" max="5376" width="8.83203125" style="2"/>
    <col min="5377" max="5377" width="45" style="2" customWidth="1"/>
    <col min="5378" max="5378" width="5.83203125" style="2" customWidth="1"/>
    <col min="5379" max="5379" width="100" style="2" customWidth="1"/>
    <col min="5380" max="5632" width="8.83203125" style="2"/>
    <col min="5633" max="5633" width="45" style="2" customWidth="1"/>
    <col min="5634" max="5634" width="5.83203125" style="2" customWidth="1"/>
    <col min="5635" max="5635" width="100" style="2" customWidth="1"/>
    <col min="5636" max="5888" width="8.83203125" style="2"/>
    <col min="5889" max="5889" width="45" style="2" customWidth="1"/>
    <col min="5890" max="5890" width="5.83203125" style="2" customWidth="1"/>
    <col min="5891" max="5891" width="100" style="2" customWidth="1"/>
    <col min="5892" max="6144" width="8.83203125" style="2"/>
    <col min="6145" max="6145" width="45" style="2" customWidth="1"/>
    <col min="6146" max="6146" width="5.83203125" style="2" customWidth="1"/>
    <col min="6147" max="6147" width="100" style="2" customWidth="1"/>
    <col min="6148" max="6400" width="8.83203125" style="2"/>
    <col min="6401" max="6401" width="45" style="2" customWidth="1"/>
    <col min="6402" max="6402" width="5.83203125" style="2" customWidth="1"/>
    <col min="6403" max="6403" width="100" style="2" customWidth="1"/>
    <col min="6404" max="6656" width="8.83203125" style="2"/>
    <col min="6657" max="6657" width="45" style="2" customWidth="1"/>
    <col min="6658" max="6658" width="5.83203125" style="2" customWidth="1"/>
    <col min="6659" max="6659" width="100" style="2" customWidth="1"/>
    <col min="6660" max="6912" width="8.83203125" style="2"/>
    <col min="6913" max="6913" width="45" style="2" customWidth="1"/>
    <col min="6914" max="6914" width="5.83203125" style="2" customWidth="1"/>
    <col min="6915" max="6915" width="100" style="2" customWidth="1"/>
    <col min="6916" max="7168" width="8.83203125" style="2"/>
    <col min="7169" max="7169" width="45" style="2" customWidth="1"/>
    <col min="7170" max="7170" width="5.83203125" style="2" customWidth="1"/>
    <col min="7171" max="7171" width="100" style="2" customWidth="1"/>
    <col min="7172" max="7424" width="8.83203125" style="2"/>
    <col min="7425" max="7425" width="45" style="2" customWidth="1"/>
    <col min="7426" max="7426" width="5.83203125" style="2" customWidth="1"/>
    <col min="7427" max="7427" width="100" style="2" customWidth="1"/>
    <col min="7428" max="7680" width="8.83203125" style="2"/>
    <col min="7681" max="7681" width="45" style="2" customWidth="1"/>
    <col min="7682" max="7682" width="5.83203125" style="2" customWidth="1"/>
    <col min="7683" max="7683" width="100" style="2" customWidth="1"/>
    <col min="7684" max="7936" width="8.83203125" style="2"/>
    <col min="7937" max="7937" width="45" style="2" customWidth="1"/>
    <col min="7938" max="7938" width="5.83203125" style="2" customWidth="1"/>
    <col min="7939" max="7939" width="100" style="2" customWidth="1"/>
    <col min="7940" max="8192" width="8.83203125" style="2"/>
    <col min="8193" max="8193" width="45" style="2" customWidth="1"/>
    <col min="8194" max="8194" width="5.83203125" style="2" customWidth="1"/>
    <col min="8195" max="8195" width="100" style="2" customWidth="1"/>
    <col min="8196" max="8448" width="8.83203125" style="2"/>
    <col min="8449" max="8449" width="45" style="2" customWidth="1"/>
    <col min="8450" max="8450" width="5.83203125" style="2" customWidth="1"/>
    <col min="8451" max="8451" width="100" style="2" customWidth="1"/>
    <col min="8452" max="8704" width="8.83203125" style="2"/>
    <col min="8705" max="8705" width="45" style="2" customWidth="1"/>
    <col min="8706" max="8706" width="5.83203125" style="2" customWidth="1"/>
    <col min="8707" max="8707" width="100" style="2" customWidth="1"/>
    <col min="8708" max="8960" width="8.83203125" style="2"/>
    <col min="8961" max="8961" width="45" style="2" customWidth="1"/>
    <col min="8962" max="8962" width="5.83203125" style="2" customWidth="1"/>
    <col min="8963" max="8963" width="100" style="2" customWidth="1"/>
    <col min="8964" max="9216" width="8.83203125" style="2"/>
    <col min="9217" max="9217" width="45" style="2" customWidth="1"/>
    <col min="9218" max="9218" width="5.83203125" style="2" customWidth="1"/>
    <col min="9219" max="9219" width="100" style="2" customWidth="1"/>
    <col min="9220" max="9472" width="8.83203125" style="2"/>
    <col min="9473" max="9473" width="45" style="2" customWidth="1"/>
    <col min="9474" max="9474" width="5.83203125" style="2" customWidth="1"/>
    <col min="9475" max="9475" width="100" style="2" customWidth="1"/>
    <col min="9476" max="9728" width="8.83203125" style="2"/>
    <col min="9729" max="9729" width="45" style="2" customWidth="1"/>
    <col min="9730" max="9730" width="5.83203125" style="2" customWidth="1"/>
    <col min="9731" max="9731" width="100" style="2" customWidth="1"/>
    <col min="9732" max="9984" width="8.83203125" style="2"/>
    <col min="9985" max="9985" width="45" style="2" customWidth="1"/>
    <col min="9986" max="9986" width="5.83203125" style="2" customWidth="1"/>
    <col min="9987" max="9987" width="100" style="2" customWidth="1"/>
    <col min="9988" max="10240" width="8.83203125" style="2"/>
    <col min="10241" max="10241" width="45" style="2" customWidth="1"/>
    <col min="10242" max="10242" width="5.83203125" style="2" customWidth="1"/>
    <col min="10243" max="10243" width="100" style="2" customWidth="1"/>
    <col min="10244" max="10496" width="8.83203125" style="2"/>
    <col min="10497" max="10497" width="45" style="2" customWidth="1"/>
    <col min="10498" max="10498" width="5.83203125" style="2" customWidth="1"/>
    <col min="10499" max="10499" width="100" style="2" customWidth="1"/>
    <col min="10500" max="10752" width="8.83203125" style="2"/>
    <col min="10753" max="10753" width="45" style="2" customWidth="1"/>
    <col min="10754" max="10754" width="5.83203125" style="2" customWidth="1"/>
    <col min="10755" max="10755" width="100" style="2" customWidth="1"/>
    <col min="10756" max="11008" width="8.83203125" style="2"/>
    <col min="11009" max="11009" width="45" style="2" customWidth="1"/>
    <col min="11010" max="11010" width="5.83203125" style="2" customWidth="1"/>
    <col min="11011" max="11011" width="100" style="2" customWidth="1"/>
    <col min="11012" max="11264" width="8.83203125" style="2"/>
    <col min="11265" max="11265" width="45" style="2" customWidth="1"/>
    <col min="11266" max="11266" width="5.83203125" style="2" customWidth="1"/>
    <col min="11267" max="11267" width="100" style="2" customWidth="1"/>
    <col min="11268" max="11520" width="8.83203125" style="2"/>
    <col min="11521" max="11521" width="45" style="2" customWidth="1"/>
    <col min="11522" max="11522" width="5.83203125" style="2" customWidth="1"/>
    <col min="11523" max="11523" width="100" style="2" customWidth="1"/>
    <col min="11524" max="11776" width="8.83203125" style="2"/>
    <col min="11777" max="11777" width="45" style="2" customWidth="1"/>
    <col min="11778" max="11778" width="5.83203125" style="2" customWidth="1"/>
    <col min="11779" max="11779" width="100" style="2" customWidth="1"/>
    <col min="11780" max="12032" width="8.83203125" style="2"/>
    <col min="12033" max="12033" width="45" style="2" customWidth="1"/>
    <col min="12034" max="12034" width="5.83203125" style="2" customWidth="1"/>
    <col min="12035" max="12035" width="100" style="2" customWidth="1"/>
    <col min="12036" max="12288" width="8.83203125" style="2"/>
    <col min="12289" max="12289" width="45" style="2" customWidth="1"/>
    <col min="12290" max="12290" width="5.83203125" style="2" customWidth="1"/>
    <col min="12291" max="12291" width="100" style="2" customWidth="1"/>
    <col min="12292" max="12544" width="8.83203125" style="2"/>
    <col min="12545" max="12545" width="45" style="2" customWidth="1"/>
    <col min="12546" max="12546" width="5.83203125" style="2" customWidth="1"/>
    <col min="12547" max="12547" width="100" style="2" customWidth="1"/>
    <col min="12548" max="12800" width="8.83203125" style="2"/>
    <col min="12801" max="12801" width="45" style="2" customWidth="1"/>
    <col min="12802" max="12802" width="5.83203125" style="2" customWidth="1"/>
    <col min="12803" max="12803" width="100" style="2" customWidth="1"/>
    <col min="12804" max="13056" width="8.83203125" style="2"/>
    <col min="13057" max="13057" width="45" style="2" customWidth="1"/>
    <col min="13058" max="13058" width="5.83203125" style="2" customWidth="1"/>
    <col min="13059" max="13059" width="100" style="2" customWidth="1"/>
    <col min="13060" max="13312" width="8.83203125" style="2"/>
    <col min="13313" max="13313" width="45" style="2" customWidth="1"/>
    <col min="13314" max="13314" width="5.83203125" style="2" customWidth="1"/>
    <col min="13315" max="13315" width="100" style="2" customWidth="1"/>
    <col min="13316" max="13568" width="8.83203125" style="2"/>
    <col min="13569" max="13569" width="45" style="2" customWidth="1"/>
    <col min="13570" max="13570" width="5.83203125" style="2" customWidth="1"/>
    <col min="13571" max="13571" width="100" style="2" customWidth="1"/>
    <col min="13572" max="13824" width="8.83203125" style="2"/>
    <col min="13825" max="13825" width="45" style="2" customWidth="1"/>
    <col min="13826" max="13826" width="5.83203125" style="2" customWidth="1"/>
    <col min="13827" max="13827" width="100" style="2" customWidth="1"/>
    <col min="13828" max="14080" width="8.83203125" style="2"/>
    <col min="14081" max="14081" width="45" style="2" customWidth="1"/>
    <col min="14082" max="14082" width="5.83203125" style="2" customWidth="1"/>
    <col min="14083" max="14083" width="100" style="2" customWidth="1"/>
    <col min="14084" max="14336" width="8.83203125" style="2"/>
    <col min="14337" max="14337" width="45" style="2" customWidth="1"/>
    <col min="14338" max="14338" width="5.83203125" style="2" customWidth="1"/>
    <col min="14339" max="14339" width="100" style="2" customWidth="1"/>
    <col min="14340" max="14592" width="8.83203125" style="2"/>
    <col min="14593" max="14593" width="45" style="2" customWidth="1"/>
    <col min="14594" max="14594" width="5.83203125" style="2" customWidth="1"/>
    <col min="14595" max="14595" width="100" style="2" customWidth="1"/>
    <col min="14596" max="14848" width="8.83203125" style="2"/>
    <col min="14849" max="14849" width="45" style="2" customWidth="1"/>
    <col min="14850" max="14850" width="5.83203125" style="2" customWidth="1"/>
    <col min="14851" max="14851" width="100" style="2" customWidth="1"/>
    <col min="14852" max="15104" width="8.83203125" style="2"/>
    <col min="15105" max="15105" width="45" style="2" customWidth="1"/>
    <col min="15106" max="15106" width="5.83203125" style="2" customWidth="1"/>
    <col min="15107" max="15107" width="100" style="2" customWidth="1"/>
    <col min="15108" max="15360" width="8.83203125" style="2"/>
    <col min="15361" max="15361" width="45" style="2" customWidth="1"/>
    <col min="15362" max="15362" width="5.83203125" style="2" customWidth="1"/>
    <col min="15363" max="15363" width="100" style="2" customWidth="1"/>
    <col min="15364" max="15616" width="8.83203125" style="2"/>
    <col min="15617" max="15617" width="45" style="2" customWidth="1"/>
    <col min="15618" max="15618" width="5.83203125" style="2" customWidth="1"/>
    <col min="15619" max="15619" width="100" style="2" customWidth="1"/>
    <col min="15620" max="15872" width="8.83203125" style="2"/>
    <col min="15873" max="15873" width="45" style="2" customWidth="1"/>
    <col min="15874" max="15874" width="5.83203125" style="2" customWidth="1"/>
    <col min="15875" max="15875" width="100" style="2" customWidth="1"/>
    <col min="15876" max="16128" width="8.83203125" style="2"/>
    <col min="16129" max="16129" width="45" style="2" customWidth="1"/>
    <col min="16130" max="16130" width="5.83203125" style="2" customWidth="1"/>
    <col min="16131" max="16131" width="100" style="2" customWidth="1"/>
    <col min="16132" max="16384" width="8.83203125" style="2"/>
  </cols>
  <sheetData>
    <row r="1" spans="1:3">
      <c r="A1" s="2" t="s">
        <v>292</v>
      </c>
    </row>
    <row r="2" spans="1:3" ht="22">
      <c r="A2" s="4" t="s">
        <v>293</v>
      </c>
      <c r="B2" s="4" t="s">
        <v>294</v>
      </c>
      <c r="C2" s="4" t="s">
        <v>295</v>
      </c>
    </row>
    <row r="3" spans="1:3" ht="22">
      <c r="A3" s="5" t="s">
        <v>7</v>
      </c>
      <c r="B3" s="6">
        <v>9.43</v>
      </c>
      <c r="C3" s="7" t="s">
        <v>9</v>
      </c>
    </row>
    <row r="4" spans="1:3" ht="22">
      <c r="A4" s="5" t="s">
        <v>3</v>
      </c>
      <c r="B4" s="6">
        <v>8.0500000000000007</v>
      </c>
      <c r="C4" s="7" t="s">
        <v>6</v>
      </c>
    </row>
    <row r="5" spans="1:3" ht="22">
      <c r="A5" s="5" t="s">
        <v>16</v>
      </c>
      <c r="B5" s="6">
        <v>7.3</v>
      </c>
      <c r="C5" s="7" t="s">
        <v>18</v>
      </c>
    </row>
    <row r="6" spans="1:3" ht="33">
      <c r="A6" s="5" t="s">
        <v>10</v>
      </c>
      <c r="B6" s="6">
        <v>6.92</v>
      </c>
      <c r="C6" s="7" t="s">
        <v>12</v>
      </c>
    </row>
    <row r="7" spans="1:3" ht="22">
      <c r="A7" s="5" t="s">
        <v>19</v>
      </c>
      <c r="B7" s="6">
        <v>6.21</v>
      </c>
      <c r="C7" s="7" t="s">
        <v>21</v>
      </c>
    </row>
    <row r="8" spans="1:3" ht="22">
      <c r="A8" s="5" t="s">
        <v>13</v>
      </c>
      <c r="B8" s="6">
        <v>5.75</v>
      </c>
      <c r="C8" s="7" t="s">
        <v>15</v>
      </c>
    </row>
    <row r="9" spans="1:3" ht="11">
      <c r="A9" s="5" t="s">
        <v>296</v>
      </c>
      <c r="B9" s="6">
        <v>5.56</v>
      </c>
      <c r="C9" s="7" t="s">
        <v>297</v>
      </c>
    </row>
    <row r="10" spans="1:3" ht="33">
      <c r="A10" s="5" t="s">
        <v>28</v>
      </c>
      <c r="B10" s="6">
        <v>5.54</v>
      </c>
      <c r="C10" s="7" t="s">
        <v>30</v>
      </c>
    </row>
    <row r="11" spans="1:3" ht="11">
      <c r="A11" s="5" t="s">
        <v>22</v>
      </c>
      <c r="B11" s="6">
        <v>5.5</v>
      </c>
      <c r="C11" s="7" t="s">
        <v>24</v>
      </c>
    </row>
    <row r="12" spans="1:3" ht="22">
      <c r="A12" s="5" t="s">
        <v>298</v>
      </c>
      <c r="B12" s="6">
        <v>5.08</v>
      </c>
      <c r="C12" s="7" t="s">
        <v>299</v>
      </c>
    </row>
    <row r="13" spans="1:3" ht="22">
      <c r="A13" s="5" t="s">
        <v>31</v>
      </c>
      <c r="B13" s="6">
        <v>4.93</v>
      </c>
      <c r="C13" s="7" t="s">
        <v>33</v>
      </c>
    </row>
    <row r="14" spans="1:3" ht="11">
      <c r="A14" s="5" t="s">
        <v>300</v>
      </c>
      <c r="B14" s="6">
        <v>4.45</v>
      </c>
      <c r="C14" s="7" t="s">
        <v>301</v>
      </c>
    </row>
    <row r="15" spans="1:3" ht="22">
      <c r="A15" s="5" t="s">
        <v>302</v>
      </c>
      <c r="B15" s="6">
        <v>4.45</v>
      </c>
      <c r="C15" s="7" t="s">
        <v>303</v>
      </c>
    </row>
    <row r="16" spans="1:3" ht="11">
      <c r="A16" s="5" t="s">
        <v>304</v>
      </c>
      <c r="B16" s="6">
        <v>4.25</v>
      </c>
      <c r="C16" s="7" t="s">
        <v>305</v>
      </c>
    </row>
    <row r="17" spans="1:3" ht="11">
      <c r="A17" s="5" t="s">
        <v>306</v>
      </c>
      <c r="B17" s="6">
        <v>4.04</v>
      </c>
      <c r="C17" s="7" t="s">
        <v>307</v>
      </c>
    </row>
    <row r="18" spans="1:3" ht="11">
      <c r="A18" s="5" t="s">
        <v>308</v>
      </c>
      <c r="B18" s="6">
        <v>3.89</v>
      </c>
      <c r="C18" s="7" t="s">
        <v>309</v>
      </c>
    </row>
    <row r="19" spans="1:3" ht="11">
      <c r="A19" s="5" t="s">
        <v>25</v>
      </c>
      <c r="B19" s="6">
        <v>3.75</v>
      </c>
      <c r="C19" s="7" t="s">
        <v>27</v>
      </c>
    </row>
    <row r="20" spans="1:3" ht="11">
      <c r="A20" s="5" t="s">
        <v>310</v>
      </c>
      <c r="B20" s="6">
        <v>3.57</v>
      </c>
      <c r="C20" s="7" t="s">
        <v>35</v>
      </c>
    </row>
    <row r="21" spans="1:3" ht="11">
      <c r="A21" s="5" t="s">
        <v>311</v>
      </c>
      <c r="B21" s="6">
        <v>3.41</v>
      </c>
      <c r="C21" s="7" t="s">
        <v>312</v>
      </c>
    </row>
    <row r="22" spans="1:3" ht="22">
      <c r="A22" s="5" t="s">
        <v>313</v>
      </c>
      <c r="B22" s="6">
        <v>3.32</v>
      </c>
      <c r="C22" s="7" t="s">
        <v>314</v>
      </c>
    </row>
    <row r="23" spans="1:3" ht="11">
      <c r="A23" s="5" t="s">
        <v>315</v>
      </c>
      <c r="B23" s="6">
        <v>3.26</v>
      </c>
      <c r="C23" s="7" t="s">
        <v>316</v>
      </c>
    </row>
    <row r="24" spans="1:3" ht="22">
      <c r="A24" s="5" t="s">
        <v>317</v>
      </c>
      <c r="B24" s="6">
        <v>3.2</v>
      </c>
      <c r="C24" s="7" t="s">
        <v>318</v>
      </c>
    </row>
    <row r="25" spans="1:3" ht="11">
      <c r="A25" s="5" t="s">
        <v>319</v>
      </c>
      <c r="B25" s="6">
        <v>3.19</v>
      </c>
      <c r="C25" s="7" t="s">
        <v>320</v>
      </c>
    </row>
    <row r="26" spans="1:3" ht="11">
      <c r="A26" s="5" t="s">
        <v>321</v>
      </c>
      <c r="B26" s="6">
        <v>3.12</v>
      </c>
      <c r="C26" s="7" t="s">
        <v>322</v>
      </c>
    </row>
    <row r="27" spans="1:3" ht="22">
      <c r="A27" s="5" t="s">
        <v>323</v>
      </c>
      <c r="B27" s="6">
        <v>3</v>
      </c>
      <c r="C27" s="7" t="s">
        <v>324</v>
      </c>
    </row>
    <row r="28" spans="1:3" ht="11">
      <c r="A28" s="5" t="s">
        <v>325</v>
      </c>
      <c r="B28" s="6">
        <v>2.94</v>
      </c>
      <c r="C28" s="7" t="s">
        <v>326</v>
      </c>
    </row>
    <row r="29" spans="1:3" ht="11">
      <c r="A29" s="5" t="s">
        <v>327</v>
      </c>
      <c r="B29" s="6">
        <v>2.9</v>
      </c>
      <c r="C29" s="7" t="s">
        <v>328</v>
      </c>
    </row>
    <row r="30" spans="1:3" ht="11">
      <c r="A30" s="5" t="s">
        <v>329</v>
      </c>
      <c r="B30" s="6">
        <v>2.83</v>
      </c>
      <c r="C30" s="7" t="s">
        <v>330</v>
      </c>
    </row>
    <row r="31" spans="1:3" ht="11">
      <c r="A31" s="5" t="s">
        <v>36</v>
      </c>
      <c r="B31" s="6">
        <v>2.81</v>
      </c>
      <c r="C31" s="7" t="s">
        <v>38</v>
      </c>
    </row>
    <row r="32" spans="1:3" ht="11">
      <c r="A32" s="5" t="s">
        <v>331</v>
      </c>
      <c r="B32" s="6">
        <v>2.69</v>
      </c>
      <c r="C32" s="7" t="s">
        <v>332</v>
      </c>
    </row>
    <row r="33" spans="1:3" ht="11">
      <c r="A33" s="5" t="s">
        <v>333</v>
      </c>
      <c r="B33" s="6">
        <v>2.64</v>
      </c>
      <c r="C33" s="7" t="s">
        <v>334</v>
      </c>
    </row>
    <row r="34" spans="1:3" ht="22">
      <c r="A34" s="5" t="s">
        <v>335</v>
      </c>
      <c r="B34" s="6">
        <v>2.6</v>
      </c>
      <c r="C34" s="7" t="s">
        <v>336</v>
      </c>
    </row>
    <row r="35" spans="1:3" ht="22">
      <c r="A35" s="5" t="s">
        <v>337</v>
      </c>
      <c r="B35" s="6">
        <v>2.56</v>
      </c>
      <c r="C35" s="7" t="s">
        <v>338</v>
      </c>
    </row>
    <row r="36" spans="1:3" ht="11">
      <c r="A36" s="5" t="s">
        <v>39</v>
      </c>
      <c r="B36" s="6">
        <v>2.5099999999999998</v>
      </c>
      <c r="C36" s="7" t="s">
        <v>41</v>
      </c>
    </row>
    <row r="37" spans="1:3" ht="11">
      <c r="A37" s="5" t="s">
        <v>339</v>
      </c>
      <c r="B37" s="6">
        <v>2.48</v>
      </c>
      <c r="C37" s="7" t="s">
        <v>340</v>
      </c>
    </row>
    <row r="38" spans="1:3" ht="11">
      <c r="A38" s="5" t="s">
        <v>341</v>
      </c>
      <c r="B38" s="6">
        <v>2.46</v>
      </c>
      <c r="C38" s="7" t="s">
        <v>342</v>
      </c>
    </row>
    <row r="39" spans="1:3" ht="22">
      <c r="A39" s="5" t="s">
        <v>343</v>
      </c>
      <c r="B39" s="6">
        <v>2.4300000000000002</v>
      </c>
      <c r="C39" s="7" t="s">
        <v>344</v>
      </c>
    </row>
    <row r="40" spans="1:3" ht="22">
      <c r="A40" s="5" t="s">
        <v>345</v>
      </c>
      <c r="B40" s="6">
        <v>2.4</v>
      </c>
      <c r="C40" s="7" t="s">
        <v>346</v>
      </c>
    </row>
    <row r="41" spans="1:3" ht="11">
      <c r="A41" s="5" t="s">
        <v>347</v>
      </c>
      <c r="B41" s="6">
        <v>2.39</v>
      </c>
      <c r="C41" s="7" t="s">
        <v>348</v>
      </c>
    </row>
    <row r="42" spans="1:3" ht="11">
      <c r="A42" s="5" t="s">
        <v>349</v>
      </c>
      <c r="B42" s="6">
        <v>2.39</v>
      </c>
      <c r="C42" s="7" t="s">
        <v>350</v>
      </c>
    </row>
    <row r="43" spans="1:3" ht="11">
      <c r="A43" s="5" t="s">
        <v>351</v>
      </c>
      <c r="B43" s="6">
        <v>2.31</v>
      </c>
      <c r="C43" s="7" t="s">
        <v>352</v>
      </c>
    </row>
    <row r="44" spans="1:3" ht="11">
      <c r="A44" s="5" t="s">
        <v>353</v>
      </c>
      <c r="B44" s="6">
        <v>2.31</v>
      </c>
      <c r="C44" s="7" t="s">
        <v>354</v>
      </c>
    </row>
    <row r="45" spans="1:3" ht="22">
      <c r="A45" s="5" t="s">
        <v>355</v>
      </c>
      <c r="B45" s="6">
        <v>2.2799999999999998</v>
      </c>
      <c r="C45" s="7" t="s">
        <v>356</v>
      </c>
    </row>
    <row r="46" spans="1:3" ht="11">
      <c r="A46" s="5" t="s">
        <v>357</v>
      </c>
      <c r="B46" s="6">
        <v>2.25</v>
      </c>
      <c r="C46" s="7" t="s">
        <v>358</v>
      </c>
    </row>
    <row r="47" spans="1:3" ht="11">
      <c r="A47" s="5" t="s">
        <v>359</v>
      </c>
      <c r="B47" s="6">
        <v>2.23</v>
      </c>
      <c r="C47" s="7" t="s">
        <v>360</v>
      </c>
    </row>
    <row r="48" spans="1:3" ht="11">
      <c r="A48" s="5" t="s">
        <v>361</v>
      </c>
      <c r="B48" s="6">
        <v>2.23</v>
      </c>
      <c r="C48" s="7" t="s">
        <v>362</v>
      </c>
    </row>
    <row r="49" spans="1:3" ht="11">
      <c r="A49" s="5" t="s">
        <v>363</v>
      </c>
      <c r="B49" s="6">
        <v>2.2200000000000002</v>
      </c>
      <c r="C49" s="7" t="s">
        <v>364</v>
      </c>
    </row>
    <row r="50" spans="1:3" ht="11">
      <c r="A50" s="5" t="s">
        <v>365</v>
      </c>
      <c r="B50" s="6">
        <v>2.21</v>
      </c>
      <c r="C50" s="7" t="s">
        <v>366</v>
      </c>
    </row>
    <row r="51" spans="1:3" ht="11">
      <c r="A51" s="5" t="s">
        <v>367</v>
      </c>
      <c r="B51" s="6">
        <v>2.15</v>
      </c>
      <c r="C51" s="7" t="s">
        <v>368</v>
      </c>
    </row>
    <row r="52" spans="1:3" ht="11">
      <c r="A52" s="5" t="s">
        <v>369</v>
      </c>
      <c r="B52" s="6">
        <v>2.12</v>
      </c>
      <c r="C52" s="7" t="s">
        <v>370</v>
      </c>
    </row>
    <row r="53" spans="1:3" ht="11">
      <c r="A53" s="5" t="s">
        <v>371</v>
      </c>
      <c r="B53" s="6">
        <v>2.11</v>
      </c>
      <c r="C53" s="7" t="s">
        <v>372</v>
      </c>
    </row>
    <row r="54" spans="1:3" ht="11">
      <c r="A54" s="5" t="s">
        <v>373</v>
      </c>
      <c r="B54" s="6">
        <v>2.11</v>
      </c>
      <c r="C54" s="7" t="s">
        <v>372</v>
      </c>
    </row>
    <row r="55" spans="1:3" ht="11">
      <c r="A55" s="5" t="s">
        <v>374</v>
      </c>
      <c r="B55" s="6">
        <v>2.0499999999999998</v>
      </c>
      <c r="C55" s="7" t="s">
        <v>375</v>
      </c>
    </row>
    <row r="56" spans="1:3" ht="11">
      <c r="A56" s="5" t="s">
        <v>376</v>
      </c>
      <c r="B56" s="6">
        <v>2.0099999999999998</v>
      </c>
      <c r="C56" s="7" t="s">
        <v>377</v>
      </c>
    </row>
    <row r="57" spans="1:3" ht="22">
      <c r="A57" s="5" t="s">
        <v>378</v>
      </c>
      <c r="B57" s="6">
        <v>1.99</v>
      </c>
      <c r="C57" s="7" t="s">
        <v>379</v>
      </c>
    </row>
    <row r="58" spans="1:3" ht="11">
      <c r="A58" s="5" t="s">
        <v>380</v>
      </c>
      <c r="B58" s="6">
        <v>1.98</v>
      </c>
      <c r="C58" s="7" t="s">
        <v>381</v>
      </c>
    </row>
    <row r="59" spans="1:3" ht="11">
      <c r="A59" s="5" t="s">
        <v>382</v>
      </c>
      <c r="B59" s="6">
        <v>1.97</v>
      </c>
      <c r="C59" s="7" t="s">
        <v>383</v>
      </c>
    </row>
    <row r="60" spans="1:3" ht="11">
      <c r="A60" s="5" t="s">
        <v>384</v>
      </c>
      <c r="B60" s="6">
        <v>1.93</v>
      </c>
      <c r="C60" s="7" t="s">
        <v>385</v>
      </c>
    </row>
    <row r="61" spans="1:3" ht="11">
      <c r="A61" s="5" t="s">
        <v>386</v>
      </c>
      <c r="B61" s="6">
        <v>1.93</v>
      </c>
      <c r="C61" s="7" t="s">
        <v>387</v>
      </c>
    </row>
    <row r="62" spans="1:3" ht="11">
      <c r="A62" s="5" t="s">
        <v>388</v>
      </c>
      <c r="B62" s="6">
        <v>1.91</v>
      </c>
      <c r="C62" s="7" t="s">
        <v>389</v>
      </c>
    </row>
    <row r="63" spans="1:3" ht="11">
      <c r="A63" s="5" t="s">
        <v>390</v>
      </c>
      <c r="B63" s="6">
        <v>1.89</v>
      </c>
      <c r="C63" s="7" t="s">
        <v>391</v>
      </c>
    </row>
    <row r="64" spans="1:3" ht="11">
      <c r="A64" s="5" t="s">
        <v>392</v>
      </c>
      <c r="B64" s="6">
        <v>1.88</v>
      </c>
      <c r="C64" s="7" t="s">
        <v>393</v>
      </c>
    </row>
    <row r="65" spans="1:3" ht="11">
      <c r="A65" s="5" t="s">
        <v>394</v>
      </c>
      <c r="B65" s="6">
        <v>1.87</v>
      </c>
      <c r="C65" s="7" t="s">
        <v>395</v>
      </c>
    </row>
    <row r="66" spans="1:3" ht="11">
      <c r="A66" s="5" t="s">
        <v>396</v>
      </c>
      <c r="B66" s="6">
        <v>1.84</v>
      </c>
      <c r="C66" s="7" t="s">
        <v>397</v>
      </c>
    </row>
    <row r="67" spans="1:3" ht="11">
      <c r="A67" s="5" t="s">
        <v>398</v>
      </c>
      <c r="B67" s="6">
        <v>1.84</v>
      </c>
      <c r="C67" s="7" t="s">
        <v>399</v>
      </c>
    </row>
    <row r="68" spans="1:3" ht="11">
      <c r="A68" s="5" t="s">
        <v>400</v>
      </c>
      <c r="B68" s="6">
        <v>1.82</v>
      </c>
      <c r="C68" s="7" t="s">
        <v>401</v>
      </c>
    </row>
    <row r="69" spans="1:3" ht="11">
      <c r="A69" s="5" t="s">
        <v>402</v>
      </c>
      <c r="B69" s="6">
        <v>1.81</v>
      </c>
      <c r="C69" s="7" t="s">
        <v>403</v>
      </c>
    </row>
    <row r="70" spans="1:3" ht="11">
      <c r="A70" s="5" t="s">
        <v>404</v>
      </c>
      <c r="B70" s="6">
        <v>1.8</v>
      </c>
      <c r="C70" s="7" t="s">
        <v>405</v>
      </c>
    </row>
    <row r="71" spans="1:3" ht="11">
      <c r="A71" s="5" t="s">
        <v>406</v>
      </c>
      <c r="B71" s="6">
        <v>1.77</v>
      </c>
      <c r="C71" s="7" t="s">
        <v>407</v>
      </c>
    </row>
    <row r="72" spans="1:3" ht="11">
      <c r="A72" s="5" t="s">
        <v>408</v>
      </c>
      <c r="B72" s="6">
        <v>1.76</v>
      </c>
      <c r="C72" s="7" t="s">
        <v>409</v>
      </c>
    </row>
    <row r="73" spans="1:3" ht="22">
      <c r="A73" s="5" t="s">
        <v>410</v>
      </c>
      <c r="B73" s="6">
        <v>1.75</v>
      </c>
      <c r="C73" s="7" t="s">
        <v>411</v>
      </c>
    </row>
    <row r="74" spans="1:3" ht="11">
      <c r="A74" s="5" t="s">
        <v>412</v>
      </c>
      <c r="B74" s="6">
        <v>1.74</v>
      </c>
      <c r="C74" s="7" t="s">
        <v>413</v>
      </c>
    </row>
    <row r="75" spans="1:3" ht="11">
      <c r="A75" s="5" t="s">
        <v>414</v>
      </c>
      <c r="B75" s="6">
        <v>1.72</v>
      </c>
      <c r="C75" s="7" t="s">
        <v>415</v>
      </c>
    </row>
    <row r="76" spans="1:3" ht="11">
      <c r="A76" s="5" t="s">
        <v>416</v>
      </c>
      <c r="B76" s="6">
        <v>1.67</v>
      </c>
      <c r="C76" s="7" t="s">
        <v>417</v>
      </c>
    </row>
    <row r="77" spans="1:3" ht="11">
      <c r="A77" s="5" t="s">
        <v>418</v>
      </c>
      <c r="B77" s="6">
        <v>1.63</v>
      </c>
      <c r="C77" s="7" t="s">
        <v>419</v>
      </c>
    </row>
    <row r="78" spans="1:3" ht="11">
      <c r="A78" s="5" t="s">
        <v>420</v>
      </c>
      <c r="B78" s="6">
        <v>1.61</v>
      </c>
      <c r="C78" s="7" t="s">
        <v>421</v>
      </c>
    </row>
    <row r="79" spans="1:3" ht="11">
      <c r="A79" s="5" t="s">
        <v>422</v>
      </c>
      <c r="B79" s="6">
        <v>1.6</v>
      </c>
      <c r="C79" s="7" t="s">
        <v>423</v>
      </c>
    </row>
    <row r="80" spans="1:3" ht="11">
      <c r="A80" s="5" t="s">
        <v>424</v>
      </c>
      <c r="B80" s="6">
        <v>1.6</v>
      </c>
      <c r="C80" s="7" t="s">
        <v>425</v>
      </c>
    </row>
    <row r="81" spans="1:3" ht="11">
      <c r="A81" s="5" t="s">
        <v>426</v>
      </c>
      <c r="B81" s="6">
        <v>1.6</v>
      </c>
      <c r="C81" s="7" t="s">
        <v>427</v>
      </c>
    </row>
    <row r="82" spans="1:3" ht="11">
      <c r="A82" s="5" t="s">
        <v>428</v>
      </c>
      <c r="B82" s="6">
        <v>1.58</v>
      </c>
      <c r="C82" s="7" t="s">
        <v>429</v>
      </c>
    </row>
    <row r="83" spans="1:3" ht="11">
      <c r="A83" s="5" t="s">
        <v>430</v>
      </c>
      <c r="B83" s="6">
        <v>1.57</v>
      </c>
      <c r="C83" s="7" t="s">
        <v>431</v>
      </c>
    </row>
    <row r="84" spans="1:3" ht="11">
      <c r="A84" s="5" t="s">
        <v>432</v>
      </c>
      <c r="B84" s="6">
        <v>1.53</v>
      </c>
      <c r="C84" s="7" t="s">
        <v>433</v>
      </c>
    </row>
    <row r="85" spans="1:3" ht="11">
      <c r="A85" s="5" t="s">
        <v>434</v>
      </c>
      <c r="B85" s="6">
        <v>1.52</v>
      </c>
      <c r="C85" s="7" t="s">
        <v>435</v>
      </c>
    </row>
    <row r="86" spans="1:3" ht="11">
      <c r="A86" s="5" t="s">
        <v>436</v>
      </c>
      <c r="B86" s="6">
        <v>1.52</v>
      </c>
      <c r="C86" s="7" t="s">
        <v>437</v>
      </c>
    </row>
    <row r="87" spans="1:3" ht="11">
      <c r="A87" s="5" t="s">
        <v>438</v>
      </c>
      <c r="B87" s="6">
        <v>1.48</v>
      </c>
      <c r="C87" s="7" t="s">
        <v>439</v>
      </c>
    </row>
    <row r="88" spans="1:3" ht="11">
      <c r="A88" s="5" t="s">
        <v>440</v>
      </c>
      <c r="B88" s="6">
        <v>1.48</v>
      </c>
      <c r="C88" s="7" t="s">
        <v>441</v>
      </c>
    </row>
    <row r="89" spans="1:3" ht="11">
      <c r="A89" s="5" t="s">
        <v>442</v>
      </c>
      <c r="B89" s="6">
        <v>1.48</v>
      </c>
      <c r="C89" s="7" t="s">
        <v>443</v>
      </c>
    </row>
    <row r="90" spans="1:3" ht="11">
      <c r="A90" s="5" t="s">
        <v>444</v>
      </c>
      <c r="B90" s="6">
        <v>1.47</v>
      </c>
      <c r="C90" s="7" t="s">
        <v>445</v>
      </c>
    </row>
    <row r="91" spans="1:3" ht="11">
      <c r="A91" s="5" t="s">
        <v>446</v>
      </c>
      <c r="B91" s="6">
        <v>1.45</v>
      </c>
      <c r="C91" s="7" t="s">
        <v>447</v>
      </c>
    </row>
    <row r="92" spans="1:3" ht="11">
      <c r="A92" s="5" t="s">
        <v>448</v>
      </c>
      <c r="B92" s="6">
        <v>1.44</v>
      </c>
      <c r="C92" s="7" t="s">
        <v>449</v>
      </c>
    </row>
    <row r="93" spans="1:3" ht="11">
      <c r="A93" s="5" t="s">
        <v>450</v>
      </c>
      <c r="B93" s="6">
        <v>1.43</v>
      </c>
      <c r="C93" s="7" t="s">
        <v>451</v>
      </c>
    </row>
    <row r="94" spans="1:3" ht="11">
      <c r="A94" s="5" t="s">
        <v>452</v>
      </c>
      <c r="B94" s="6">
        <v>1.43</v>
      </c>
      <c r="C94" s="7" t="s">
        <v>453</v>
      </c>
    </row>
    <row r="95" spans="1:3" ht="11">
      <c r="A95" s="5" t="s">
        <v>454</v>
      </c>
      <c r="B95" s="6">
        <v>1.41</v>
      </c>
      <c r="C95" s="7" t="s">
        <v>455</v>
      </c>
    </row>
    <row r="96" spans="1:3" ht="11">
      <c r="A96" s="5" t="s">
        <v>456</v>
      </c>
      <c r="B96" s="6">
        <v>1.41</v>
      </c>
      <c r="C96" s="7" t="s">
        <v>457</v>
      </c>
    </row>
    <row r="97" spans="1:3" ht="11">
      <c r="A97" s="5" t="s">
        <v>458</v>
      </c>
      <c r="B97" s="6">
        <v>1.39</v>
      </c>
      <c r="C97" s="7" t="s">
        <v>459</v>
      </c>
    </row>
    <row r="98" spans="1:3" ht="11">
      <c r="A98" s="5" t="s">
        <v>460</v>
      </c>
      <c r="B98" s="6">
        <v>1.38</v>
      </c>
      <c r="C98" s="7" t="s">
        <v>461</v>
      </c>
    </row>
    <row r="99" spans="1:3" ht="11">
      <c r="A99" s="5" t="s">
        <v>462</v>
      </c>
      <c r="B99" s="6">
        <v>1.38</v>
      </c>
      <c r="C99" s="7" t="s">
        <v>463</v>
      </c>
    </row>
    <row r="100" spans="1:3" ht="22">
      <c r="A100" s="5" t="s">
        <v>464</v>
      </c>
      <c r="B100" s="6">
        <v>1.38</v>
      </c>
      <c r="C100" s="7" t="s">
        <v>465</v>
      </c>
    </row>
    <row r="101" spans="1:3" ht="11">
      <c r="A101" s="5" t="s">
        <v>466</v>
      </c>
      <c r="B101" s="6">
        <v>1.33</v>
      </c>
      <c r="C101" s="7" t="s">
        <v>467</v>
      </c>
    </row>
    <row r="102" spans="1:3" ht="11">
      <c r="A102" s="5" t="s">
        <v>468</v>
      </c>
      <c r="B102" s="6">
        <v>1.32</v>
      </c>
      <c r="C102" s="7" t="s">
        <v>469</v>
      </c>
    </row>
    <row r="103" spans="1:3" ht="11">
      <c r="A103" s="5" t="s">
        <v>470</v>
      </c>
      <c r="B103" s="6">
        <v>1.32</v>
      </c>
      <c r="C103" s="7" t="s">
        <v>471</v>
      </c>
    </row>
    <row r="104" spans="1:3" ht="11">
      <c r="A104" s="5" t="s">
        <v>472</v>
      </c>
      <c r="B104" s="6">
        <v>1.3</v>
      </c>
      <c r="C104" s="7" t="s">
        <v>473</v>
      </c>
    </row>
  </sheetData>
  <autoFilter ref="A2:C2" xr:uid="{6ED9647E-5954-CB48-B646-15B51FD684CA}">
    <sortState xmlns:xlrd2="http://schemas.microsoft.com/office/spreadsheetml/2017/richdata2" ref="A3:C501">
      <sortCondition descending="1" ref="B2:B501"/>
    </sortState>
  </autoFilter>
  <pageMargins left="0.75" right="0.75" top="1" bottom="1" header="0.5" footer="0.5"/>
  <pageSetup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I20"/>
  <sheetViews>
    <sheetView zoomScale="153" zoomScaleNormal="153" workbookViewId="0">
      <selection activeCell="A7" sqref="A7:I20"/>
    </sheetView>
  </sheetViews>
  <sheetFormatPr baseColWidth="10" defaultRowHeight="16"/>
  <cols>
    <col min="1" max="1" width="33.1640625" customWidth="1"/>
    <col min="2" max="2" width="20.5" customWidth="1"/>
    <col min="3" max="3" width="11.5" customWidth="1"/>
    <col min="6" max="6" width="11.6640625" customWidth="1"/>
    <col min="9" max="9" width="11.83203125" customWidth="1"/>
  </cols>
  <sheetData>
    <row r="3" spans="1:9">
      <c r="A3" s="8" t="s">
        <v>547</v>
      </c>
    </row>
    <row r="4" spans="1:9">
      <c r="A4" s="8" t="s">
        <v>291</v>
      </c>
    </row>
    <row r="7" spans="1:9" ht="28">
      <c r="A7" s="9" t="s">
        <v>0</v>
      </c>
      <c r="B7" s="9" t="s">
        <v>60</v>
      </c>
      <c r="C7" s="10" t="s">
        <v>42</v>
      </c>
      <c r="D7" s="9" t="s">
        <v>1</v>
      </c>
      <c r="E7" s="9" t="s">
        <v>44</v>
      </c>
      <c r="F7" s="10" t="s">
        <v>43</v>
      </c>
      <c r="G7" s="9" t="s">
        <v>2</v>
      </c>
      <c r="H7" s="9" t="s">
        <v>45</v>
      </c>
      <c r="I7" s="11" t="s">
        <v>290</v>
      </c>
    </row>
    <row r="8" spans="1:9">
      <c r="A8" s="12" t="s">
        <v>3</v>
      </c>
      <c r="B8" s="12" t="s">
        <v>46</v>
      </c>
      <c r="C8" s="12">
        <v>8.8000000000000007</v>
      </c>
      <c r="D8" s="12" t="s">
        <v>4</v>
      </c>
      <c r="E8" s="12" t="s">
        <v>5</v>
      </c>
      <c r="F8" s="12">
        <v>5.65</v>
      </c>
      <c r="G8" s="12" t="s">
        <v>4</v>
      </c>
      <c r="H8" s="12" t="s">
        <v>6</v>
      </c>
      <c r="I8" s="13">
        <f>C8+F8</f>
        <v>14.450000000000001</v>
      </c>
    </row>
    <row r="9" spans="1:9">
      <c r="A9" s="12" t="s">
        <v>7</v>
      </c>
      <c r="B9" s="12" t="s">
        <v>47</v>
      </c>
      <c r="C9" s="12">
        <v>3.01</v>
      </c>
      <c r="D9" s="12">
        <v>4.2430000000000003</v>
      </c>
      <c r="E9" s="12" t="s">
        <v>8</v>
      </c>
      <c r="F9" s="12">
        <v>6.73</v>
      </c>
      <c r="G9" s="12">
        <v>4.3150000000000004</v>
      </c>
      <c r="H9" s="12" t="s">
        <v>9</v>
      </c>
      <c r="I9" s="13">
        <f t="shared" ref="I9:I20" si="0">C9+F9</f>
        <v>9.74</v>
      </c>
    </row>
    <row r="10" spans="1:9">
      <c r="A10" s="12" t="s">
        <v>10</v>
      </c>
      <c r="B10" s="12" t="s">
        <v>48</v>
      </c>
      <c r="C10" s="12">
        <v>4.04</v>
      </c>
      <c r="D10" s="12" t="s">
        <v>4</v>
      </c>
      <c r="E10" s="12" t="s">
        <v>11</v>
      </c>
      <c r="F10" s="12">
        <v>4.83</v>
      </c>
      <c r="G10" s="12" t="s">
        <v>4</v>
      </c>
      <c r="H10" s="12" t="s">
        <v>12</v>
      </c>
      <c r="I10" s="13">
        <f t="shared" si="0"/>
        <v>8.870000000000001</v>
      </c>
    </row>
    <row r="11" spans="1:9">
      <c r="A11" s="12" t="s">
        <v>13</v>
      </c>
      <c r="B11" s="12" t="s">
        <v>49</v>
      </c>
      <c r="C11" s="12">
        <v>4.09</v>
      </c>
      <c r="D11" s="12">
        <v>1.4</v>
      </c>
      <c r="E11" s="12" t="s">
        <v>14</v>
      </c>
      <c r="F11" s="12">
        <v>3.83</v>
      </c>
      <c r="G11" s="12">
        <v>1.2250000000000001</v>
      </c>
      <c r="H11" s="12" t="s">
        <v>15</v>
      </c>
      <c r="I11" s="13">
        <f t="shared" si="0"/>
        <v>7.92</v>
      </c>
    </row>
    <row r="12" spans="1:9">
      <c r="A12" s="12" t="s">
        <v>16</v>
      </c>
      <c r="B12" s="12" t="s">
        <v>50</v>
      </c>
      <c r="C12" s="12">
        <v>2.61</v>
      </c>
      <c r="D12" s="12">
        <v>4.1310000000000002</v>
      </c>
      <c r="E12" s="12" t="s">
        <v>17</v>
      </c>
      <c r="F12" s="12">
        <v>5.08</v>
      </c>
      <c r="G12" s="12">
        <v>3.0419999999999998</v>
      </c>
      <c r="H12" s="12" t="s">
        <v>18</v>
      </c>
      <c r="I12" s="13">
        <f t="shared" si="0"/>
        <v>7.6899999999999995</v>
      </c>
    </row>
    <row r="13" spans="1:9">
      <c r="A13" s="12" t="s">
        <v>19</v>
      </c>
      <c r="B13" s="12" t="s">
        <v>51</v>
      </c>
      <c r="C13" s="12">
        <v>3.07</v>
      </c>
      <c r="D13" s="12">
        <v>2.673</v>
      </c>
      <c r="E13" s="12" t="s">
        <v>20</v>
      </c>
      <c r="F13" s="12">
        <v>4.21</v>
      </c>
      <c r="G13" s="12">
        <v>1.6040000000000001</v>
      </c>
      <c r="H13" s="12" t="s">
        <v>21</v>
      </c>
      <c r="I13" s="13">
        <f t="shared" si="0"/>
        <v>7.2799999999999994</v>
      </c>
    </row>
    <row r="14" spans="1:9">
      <c r="A14" s="12" t="s">
        <v>22</v>
      </c>
      <c r="B14" s="12" t="s">
        <v>52</v>
      </c>
      <c r="C14" s="12">
        <v>3.07</v>
      </c>
      <c r="D14" s="12">
        <v>-0.33300000000000002</v>
      </c>
      <c r="E14" s="12" t="s">
        <v>23</v>
      </c>
      <c r="F14" s="12">
        <v>3.75</v>
      </c>
      <c r="G14" s="12">
        <v>-1</v>
      </c>
      <c r="H14" s="12" t="s">
        <v>24</v>
      </c>
      <c r="I14" s="13">
        <f t="shared" si="0"/>
        <v>6.82</v>
      </c>
    </row>
    <row r="15" spans="1:9">
      <c r="A15" s="12" t="s">
        <v>25</v>
      </c>
      <c r="B15" s="12" t="s">
        <v>53</v>
      </c>
      <c r="C15" s="12">
        <v>4.09</v>
      </c>
      <c r="D15" s="12" t="s">
        <v>4</v>
      </c>
      <c r="E15" s="12" t="s">
        <v>26</v>
      </c>
      <c r="F15" s="12">
        <v>2.2799999999999998</v>
      </c>
      <c r="G15" s="12" t="s">
        <v>4</v>
      </c>
      <c r="H15" s="12" t="s">
        <v>27</v>
      </c>
      <c r="I15" s="13">
        <f t="shared" si="0"/>
        <v>6.3699999999999992</v>
      </c>
    </row>
    <row r="16" spans="1:9">
      <c r="A16" s="12" t="s">
        <v>28</v>
      </c>
      <c r="B16" s="12" t="s">
        <v>54</v>
      </c>
      <c r="C16" s="12">
        <v>1.72</v>
      </c>
      <c r="D16" s="12" t="s">
        <v>4</v>
      </c>
      <c r="E16" s="12" t="s">
        <v>29</v>
      </c>
      <c r="F16" s="12">
        <v>3.75</v>
      </c>
      <c r="G16" s="12" t="s">
        <v>4</v>
      </c>
      <c r="H16" s="12" t="s">
        <v>30</v>
      </c>
      <c r="I16" s="13">
        <f t="shared" si="0"/>
        <v>5.47</v>
      </c>
    </row>
    <row r="17" spans="1:9">
      <c r="A17" s="12" t="s">
        <v>31</v>
      </c>
      <c r="B17" s="12" t="s">
        <v>55</v>
      </c>
      <c r="C17" s="12">
        <v>1.81</v>
      </c>
      <c r="D17" s="12" t="s">
        <v>4</v>
      </c>
      <c r="E17" s="12" t="s">
        <v>32</v>
      </c>
      <c r="F17" s="12">
        <v>3.27</v>
      </c>
      <c r="G17" s="12" t="s">
        <v>4</v>
      </c>
      <c r="H17" s="12" t="s">
        <v>33</v>
      </c>
      <c r="I17" s="13">
        <f t="shared" si="0"/>
        <v>5.08</v>
      </c>
    </row>
    <row r="18" spans="1:9">
      <c r="A18" s="12" t="s">
        <v>56</v>
      </c>
      <c r="B18" s="12" t="s">
        <v>59</v>
      </c>
      <c r="C18" s="12">
        <v>2.76</v>
      </c>
      <c r="D18" s="12">
        <v>-1.3420000000000001</v>
      </c>
      <c r="E18" s="12" t="s">
        <v>34</v>
      </c>
      <c r="F18" s="12">
        <v>2.12</v>
      </c>
      <c r="G18" s="12">
        <v>-0.68799999999999994</v>
      </c>
      <c r="H18" s="12" t="s">
        <v>35</v>
      </c>
      <c r="I18" s="13">
        <f t="shared" si="0"/>
        <v>4.88</v>
      </c>
    </row>
    <row r="19" spans="1:9">
      <c r="A19" s="12" t="s">
        <v>36</v>
      </c>
      <c r="B19" s="12" t="s">
        <v>57</v>
      </c>
      <c r="C19" s="12">
        <v>1.62</v>
      </c>
      <c r="D19" s="12">
        <v>2</v>
      </c>
      <c r="E19" s="12" t="s">
        <v>37</v>
      </c>
      <c r="F19" s="12">
        <v>1.57</v>
      </c>
      <c r="G19" s="12">
        <v>2.2360000000000002</v>
      </c>
      <c r="H19" s="12" t="s">
        <v>38</v>
      </c>
      <c r="I19" s="13">
        <f t="shared" si="0"/>
        <v>3.1900000000000004</v>
      </c>
    </row>
    <row r="20" spans="1:9">
      <c r="A20" s="12" t="s">
        <v>39</v>
      </c>
      <c r="B20" s="12" t="s">
        <v>58</v>
      </c>
      <c r="C20" s="12">
        <v>1.41</v>
      </c>
      <c r="D20" s="12">
        <v>3.6059999999999999</v>
      </c>
      <c r="E20" s="12" t="s">
        <v>40</v>
      </c>
      <c r="F20" s="12">
        <v>1.34</v>
      </c>
      <c r="G20" s="12">
        <v>3.0510000000000002</v>
      </c>
      <c r="H20" s="12" t="s">
        <v>41</v>
      </c>
      <c r="I20" s="13">
        <f t="shared" si="0"/>
        <v>2.75</v>
      </c>
    </row>
  </sheetData>
  <autoFilter ref="A7:I7" xr:uid="{00000000-0009-0000-0000-000000000000}">
    <sortState xmlns:xlrd2="http://schemas.microsoft.com/office/spreadsheetml/2017/richdata2" ref="A8:I20">
      <sortCondition descending="1" ref="I7:I20"/>
    </sortState>
  </autoFilter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2:I96"/>
  <sheetViews>
    <sheetView workbookViewId="0">
      <selection activeCell="K12" sqref="K12"/>
    </sheetView>
  </sheetViews>
  <sheetFormatPr baseColWidth="10" defaultRowHeight="16"/>
  <cols>
    <col min="1" max="1" width="4.83203125" customWidth="1"/>
    <col min="2" max="2" width="8" customWidth="1"/>
    <col min="3" max="5" width="12" customWidth="1"/>
    <col min="7" max="9" width="11.33203125" customWidth="1"/>
    <col min="12" max="12" width="25.83203125" customWidth="1"/>
  </cols>
  <sheetData>
    <row r="2" spans="3:9">
      <c r="C2" t="s">
        <v>284</v>
      </c>
      <c r="E2" t="s">
        <v>287</v>
      </c>
    </row>
    <row r="3" spans="3:9">
      <c r="C3" t="s">
        <v>285</v>
      </c>
      <c r="E3" t="s">
        <v>288</v>
      </c>
    </row>
    <row r="4" spans="3:9">
      <c r="C4" t="s">
        <v>286</v>
      </c>
      <c r="E4" t="s">
        <v>289</v>
      </c>
    </row>
    <row r="7" spans="3:9">
      <c r="C7" s="14" t="s">
        <v>176</v>
      </c>
      <c r="D7" s="14"/>
      <c r="E7" s="14"/>
      <c r="G7" s="14" t="s">
        <v>257</v>
      </c>
      <c r="H7" s="14"/>
      <c r="I7" s="14"/>
    </row>
    <row r="8" spans="3:9">
      <c r="C8" s="1" t="s">
        <v>175</v>
      </c>
      <c r="D8" s="1" t="s">
        <v>174</v>
      </c>
      <c r="E8" s="1" t="s">
        <v>276</v>
      </c>
      <c r="G8" s="1" t="s">
        <v>175</v>
      </c>
      <c r="H8" s="1" t="s">
        <v>174</v>
      </c>
      <c r="I8" s="1" t="s">
        <v>276</v>
      </c>
    </row>
    <row r="9" spans="3:9">
      <c r="C9" t="s">
        <v>72</v>
      </c>
      <c r="D9" t="s">
        <v>106</v>
      </c>
      <c r="E9" t="s">
        <v>217</v>
      </c>
      <c r="G9" t="s">
        <v>72</v>
      </c>
      <c r="H9" t="s">
        <v>106</v>
      </c>
      <c r="I9" t="s">
        <v>217</v>
      </c>
    </row>
    <row r="10" spans="3:9">
      <c r="C10" t="s">
        <v>73</v>
      </c>
      <c r="D10" t="s">
        <v>107</v>
      </c>
      <c r="E10" t="s">
        <v>218</v>
      </c>
      <c r="G10" t="s">
        <v>177</v>
      </c>
      <c r="H10" t="s">
        <v>107</v>
      </c>
      <c r="I10" t="s">
        <v>218</v>
      </c>
    </row>
    <row r="11" spans="3:9">
      <c r="C11" t="s">
        <v>63</v>
      </c>
      <c r="D11" t="s">
        <v>108</v>
      </c>
      <c r="E11" t="s">
        <v>219</v>
      </c>
      <c r="G11" t="s">
        <v>178</v>
      </c>
      <c r="H11" t="s">
        <v>108</v>
      </c>
      <c r="I11" t="s">
        <v>193</v>
      </c>
    </row>
    <row r="12" spans="3:9">
      <c r="C12" t="s">
        <v>74</v>
      </c>
      <c r="D12" t="s">
        <v>109</v>
      </c>
      <c r="E12" t="s">
        <v>220</v>
      </c>
      <c r="G12" t="s">
        <v>179</v>
      </c>
      <c r="H12" t="s">
        <v>110</v>
      </c>
      <c r="I12" t="s">
        <v>219</v>
      </c>
    </row>
    <row r="13" spans="3:9">
      <c r="C13" t="s">
        <v>75</v>
      </c>
      <c r="D13" t="s">
        <v>110</v>
      </c>
      <c r="E13" t="s">
        <v>250</v>
      </c>
      <c r="G13" t="s">
        <v>74</v>
      </c>
      <c r="H13" t="s">
        <v>190</v>
      </c>
      <c r="I13" t="s">
        <v>220</v>
      </c>
    </row>
    <row r="14" spans="3:9">
      <c r="C14" t="s">
        <v>76</v>
      </c>
      <c r="D14" t="s">
        <v>111</v>
      </c>
      <c r="E14" t="s">
        <v>88</v>
      </c>
      <c r="G14" t="s">
        <v>75</v>
      </c>
      <c r="H14" t="s">
        <v>191</v>
      </c>
      <c r="I14" t="s">
        <v>221</v>
      </c>
    </row>
    <row r="15" spans="3:9">
      <c r="C15" t="s">
        <v>77</v>
      </c>
      <c r="D15" t="s">
        <v>112</v>
      </c>
      <c r="E15" t="s">
        <v>251</v>
      </c>
      <c r="G15" t="s">
        <v>76</v>
      </c>
      <c r="H15" t="s">
        <v>192</v>
      </c>
      <c r="I15" t="s">
        <v>222</v>
      </c>
    </row>
    <row r="16" spans="3:9">
      <c r="C16" t="s">
        <v>78</v>
      </c>
      <c r="D16" t="s">
        <v>61</v>
      </c>
      <c r="E16" t="s">
        <v>89</v>
      </c>
      <c r="G16" t="s">
        <v>77</v>
      </c>
      <c r="H16" t="s">
        <v>193</v>
      </c>
      <c r="I16" t="s">
        <v>183</v>
      </c>
    </row>
    <row r="17" spans="3:9">
      <c r="C17" t="s">
        <v>79</v>
      </c>
      <c r="D17" t="s">
        <v>113</v>
      </c>
      <c r="E17" t="s">
        <v>223</v>
      </c>
      <c r="G17" t="s">
        <v>78</v>
      </c>
      <c r="H17" t="s">
        <v>113</v>
      </c>
      <c r="I17" t="s">
        <v>88</v>
      </c>
    </row>
    <row r="18" spans="3:9">
      <c r="C18" t="s">
        <v>80</v>
      </c>
      <c r="D18" t="s">
        <v>114</v>
      </c>
      <c r="E18" t="s">
        <v>65</v>
      </c>
      <c r="G18" t="s">
        <v>180</v>
      </c>
      <c r="H18" t="s">
        <v>114</v>
      </c>
      <c r="I18" t="s">
        <v>223</v>
      </c>
    </row>
    <row r="19" spans="3:9">
      <c r="C19" t="s">
        <v>81</v>
      </c>
      <c r="D19" t="s">
        <v>115</v>
      </c>
      <c r="E19" t="s">
        <v>118</v>
      </c>
      <c r="G19" t="s">
        <v>181</v>
      </c>
      <c r="H19" t="s">
        <v>194</v>
      </c>
      <c r="I19" t="s">
        <v>65</v>
      </c>
    </row>
    <row r="20" spans="3:9">
      <c r="C20" t="s">
        <v>82</v>
      </c>
      <c r="D20" t="s">
        <v>116</v>
      </c>
      <c r="E20" t="s">
        <v>119</v>
      </c>
      <c r="G20" t="s">
        <v>79</v>
      </c>
      <c r="H20" t="s">
        <v>115</v>
      </c>
      <c r="I20" t="s">
        <v>198</v>
      </c>
    </row>
    <row r="21" spans="3:9">
      <c r="C21" t="s">
        <v>83</v>
      </c>
      <c r="D21" t="s">
        <v>117</v>
      </c>
      <c r="E21" t="s">
        <v>224</v>
      </c>
      <c r="G21" t="s">
        <v>80</v>
      </c>
      <c r="H21" t="s">
        <v>195</v>
      </c>
      <c r="I21" t="s">
        <v>224</v>
      </c>
    </row>
    <row r="22" spans="3:9">
      <c r="C22" t="s">
        <v>84</v>
      </c>
      <c r="D22" t="s">
        <v>65</v>
      </c>
      <c r="E22" t="s">
        <v>252</v>
      </c>
      <c r="G22" t="s">
        <v>81</v>
      </c>
      <c r="H22" t="s">
        <v>196</v>
      </c>
      <c r="I22" t="s">
        <v>184</v>
      </c>
    </row>
    <row r="23" spans="3:9">
      <c r="C23" t="s">
        <v>85</v>
      </c>
      <c r="D23" t="s">
        <v>118</v>
      </c>
      <c r="E23" t="s">
        <v>92</v>
      </c>
      <c r="G23" t="s">
        <v>83</v>
      </c>
      <c r="H23" t="s">
        <v>117</v>
      </c>
      <c r="I23" t="s">
        <v>122</v>
      </c>
    </row>
    <row r="24" spans="3:9">
      <c r="C24" t="s">
        <v>86</v>
      </c>
      <c r="D24" t="s">
        <v>119</v>
      </c>
      <c r="E24" t="s">
        <v>93</v>
      </c>
      <c r="G24" t="s">
        <v>84</v>
      </c>
      <c r="H24" t="s">
        <v>197</v>
      </c>
      <c r="I24" t="s">
        <v>123</v>
      </c>
    </row>
    <row r="25" spans="3:9">
      <c r="C25" t="s">
        <v>64</v>
      </c>
      <c r="D25" t="s">
        <v>120</v>
      </c>
      <c r="E25" t="s">
        <v>122</v>
      </c>
      <c r="G25" t="s">
        <v>85</v>
      </c>
      <c r="H25" t="s">
        <v>65</v>
      </c>
      <c r="I25" t="s">
        <v>200</v>
      </c>
    </row>
    <row r="26" spans="3:9">
      <c r="C26" t="s">
        <v>87</v>
      </c>
      <c r="D26" t="s">
        <v>121</v>
      </c>
      <c r="E26" t="s">
        <v>123</v>
      </c>
      <c r="G26" t="s">
        <v>182</v>
      </c>
      <c r="H26" t="s">
        <v>198</v>
      </c>
      <c r="I26" t="s">
        <v>225</v>
      </c>
    </row>
    <row r="27" spans="3:9">
      <c r="C27" t="s">
        <v>88</v>
      </c>
      <c r="D27" t="s">
        <v>122</v>
      </c>
      <c r="E27" t="s">
        <v>225</v>
      </c>
      <c r="G27" t="s">
        <v>87</v>
      </c>
      <c r="H27" t="s">
        <v>120</v>
      </c>
      <c r="I27" t="s">
        <v>226</v>
      </c>
    </row>
    <row r="28" spans="3:9">
      <c r="C28" t="s">
        <v>89</v>
      </c>
      <c r="D28" t="s">
        <v>123</v>
      </c>
      <c r="E28" t="s">
        <v>127</v>
      </c>
      <c r="G28" t="s">
        <v>183</v>
      </c>
      <c r="H28" t="s">
        <v>121</v>
      </c>
      <c r="I28" t="s">
        <v>227</v>
      </c>
    </row>
    <row r="29" spans="3:9">
      <c r="C29" t="s">
        <v>90</v>
      </c>
      <c r="D29" t="s">
        <v>124</v>
      </c>
      <c r="E29" t="s">
        <v>67</v>
      </c>
      <c r="G29" t="s">
        <v>88</v>
      </c>
      <c r="H29" t="s">
        <v>199</v>
      </c>
      <c r="I29" t="s">
        <v>68</v>
      </c>
    </row>
    <row r="30" spans="3:9">
      <c r="C30" t="s">
        <v>91</v>
      </c>
      <c r="D30" t="s">
        <v>125</v>
      </c>
      <c r="E30" t="s">
        <v>227</v>
      </c>
      <c r="G30" t="s">
        <v>90</v>
      </c>
      <c r="H30" t="s">
        <v>122</v>
      </c>
      <c r="I30" t="s">
        <v>228</v>
      </c>
    </row>
    <row r="31" spans="3:9">
      <c r="C31" t="s">
        <v>92</v>
      </c>
      <c r="D31" t="s">
        <v>126</v>
      </c>
      <c r="E31" t="s">
        <v>68</v>
      </c>
      <c r="G31" t="s">
        <v>91</v>
      </c>
      <c r="H31" t="s">
        <v>123</v>
      </c>
      <c r="I31" t="s">
        <v>210</v>
      </c>
    </row>
    <row r="32" spans="3:9">
      <c r="C32" t="s">
        <v>93</v>
      </c>
      <c r="D32" t="s">
        <v>127</v>
      </c>
      <c r="E32" t="s">
        <v>70</v>
      </c>
      <c r="G32" t="s">
        <v>184</v>
      </c>
      <c r="H32" t="s">
        <v>200</v>
      </c>
      <c r="I32" t="s">
        <v>70</v>
      </c>
    </row>
    <row r="33" spans="3:9">
      <c r="C33" t="s">
        <v>94</v>
      </c>
      <c r="D33" t="s">
        <v>128</v>
      </c>
      <c r="E33" t="s">
        <v>253</v>
      </c>
      <c r="G33" t="s">
        <v>94</v>
      </c>
      <c r="H33" t="s">
        <v>125</v>
      </c>
      <c r="I33" t="s">
        <v>229</v>
      </c>
    </row>
    <row r="34" spans="3:9">
      <c r="C34" t="s">
        <v>95</v>
      </c>
      <c r="D34" t="s">
        <v>66</v>
      </c>
      <c r="E34" t="s">
        <v>254</v>
      </c>
      <c r="G34" t="s">
        <v>95</v>
      </c>
      <c r="H34" t="s">
        <v>201</v>
      </c>
      <c r="I34" t="s">
        <v>214</v>
      </c>
    </row>
    <row r="35" spans="3:9">
      <c r="C35" t="s">
        <v>96</v>
      </c>
      <c r="D35" t="s">
        <v>129</v>
      </c>
      <c r="E35" t="s">
        <v>255</v>
      </c>
      <c r="G35" t="s">
        <v>96</v>
      </c>
      <c r="H35" t="s">
        <v>126</v>
      </c>
      <c r="I35" t="s">
        <v>230</v>
      </c>
    </row>
    <row r="36" spans="3:9">
      <c r="C36" t="s">
        <v>66</v>
      </c>
      <c r="D36" t="s">
        <v>67</v>
      </c>
      <c r="E36" t="s">
        <v>256</v>
      </c>
      <c r="G36" t="s">
        <v>66</v>
      </c>
      <c r="H36" t="s">
        <v>202</v>
      </c>
      <c r="I36" t="s">
        <v>231</v>
      </c>
    </row>
    <row r="37" spans="3:9">
      <c r="C37" t="s">
        <v>67</v>
      </c>
      <c r="D37" t="s">
        <v>130</v>
      </c>
      <c r="E37" t="s">
        <v>231</v>
      </c>
      <c r="G37" t="s">
        <v>97</v>
      </c>
      <c r="H37" t="s">
        <v>128</v>
      </c>
      <c r="I37" t="s">
        <v>232</v>
      </c>
    </row>
    <row r="38" spans="3:9">
      <c r="C38" t="s">
        <v>97</v>
      </c>
      <c r="D38" t="s">
        <v>131</v>
      </c>
      <c r="E38" t="s">
        <v>259</v>
      </c>
      <c r="G38" t="s">
        <v>68</v>
      </c>
      <c r="H38" t="s">
        <v>66</v>
      </c>
      <c r="I38" t="s">
        <v>260</v>
      </c>
    </row>
    <row r="39" spans="3:9">
      <c r="C39" t="s">
        <v>98</v>
      </c>
      <c r="D39" t="s">
        <v>97</v>
      </c>
      <c r="E39" t="s">
        <v>260</v>
      </c>
      <c r="G39" t="s">
        <v>100</v>
      </c>
      <c r="H39" t="s">
        <v>203</v>
      </c>
      <c r="I39" t="s">
        <v>262</v>
      </c>
    </row>
    <row r="40" spans="3:9">
      <c r="C40" t="s">
        <v>68</v>
      </c>
      <c r="D40" t="s">
        <v>132</v>
      </c>
      <c r="E40" t="s">
        <v>261</v>
      </c>
      <c r="G40" t="s">
        <v>185</v>
      </c>
      <c r="H40" t="s">
        <v>129</v>
      </c>
      <c r="I40" t="s">
        <v>265</v>
      </c>
    </row>
    <row r="41" spans="3:9">
      <c r="C41" t="s">
        <v>71</v>
      </c>
      <c r="D41" t="s">
        <v>133</v>
      </c>
      <c r="E41" t="s">
        <v>262</v>
      </c>
      <c r="G41" t="s">
        <v>101</v>
      </c>
      <c r="H41" t="s">
        <v>97</v>
      </c>
      <c r="I41" t="s">
        <v>266</v>
      </c>
    </row>
    <row r="42" spans="3:9">
      <c r="C42" t="s">
        <v>99</v>
      </c>
      <c r="D42" t="s">
        <v>134</v>
      </c>
      <c r="E42" t="s">
        <v>263</v>
      </c>
      <c r="G42" t="s">
        <v>102</v>
      </c>
      <c r="H42" t="s">
        <v>132</v>
      </c>
      <c r="I42" t="s">
        <v>114</v>
      </c>
    </row>
    <row r="43" spans="3:9">
      <c r="C43" t="s">
        <v>100</v>
      </c>
      <c r="D43" t="s">
        <v>135</v>
      </c>
      <c r="E43" t="s">
        <v>264</v>
      </c>
      <c r="G43" t="s">
        <v>186</v>
      </c>
      <c r="H43" t="s">
        <v>204</v>
      </c>
      <c r="I43" t="s">
        <v>267</v>
      </c>
    </row>
    <row r="44" spans="3:9">
      <c r="C44" t="s">
        <v>101</v>
      </c>
      <c r="D44" t="s">
        <v>136</v>
      </c>
      <c r="E44" t="s">
        <v>265</v>
      </c>
      <c r="G44" t="s">
        <v>187</v>
      </c>
      <c r="H44" t="s">
        <v>205</v>
      </c>
      <c r="I44" t="s">
        <v>277</v>
      </c>
    </row>
    <row r="45" spans="3:9">
      <c r="C45" t="s">
        <v>102</v>
      </c>
      <c r="D45" t="s">
        <v>137</v>
      </c>
      <c r="E45" t="s">
        <v>266</v>
      </c>
      <c r="G45" t="s">
        <v>103</v>
      </c>
      <c r="H45" t="s">
        <v>206</v>
      </c>
      <c r="I45" t="s">
        <v>101</v>
      </c>
    </row>
    <row r="46" spans="3:9">
      <c r="C46" t="s">
        <v>103</v>
      </c>
      <c r="D46" t="s">
        <v>68</v>
      </c>
      <c r="E46" t="s">
        <v>114</v>
      </c>
      <c r="G46" t="s">
        <v>188</v>
      </c>
      <c r="H46" t="s">
        <v>134</v>
      </c>
      <c r="I46" t="s">
        <v>126</v>
      </c>
    </row>
    <row r="47" spans="3:9">
      <c r="C47" t="s">
        <v>104</v>
      </c>
      <c r="D47" t="s">
        <v>138</v>
      </c>
      <c r="E47" t="s">
        <v>267</v>
      </c>
      <c r="G47" t="s">
        <v>104</v>
      </c>
      <c r="H47" t="s">
        <v>207</v>
      </c>
      <c r="I47" t="s">
        <v>202</v>
      </c>
    </row>
    <row r="48" spans="3:9">
      <c r="C48" t="s">
        <v>105</v>
      </c>
      <c r="D48" t="s">
        <v>139</v>
      </c>
      <c r="E48" t="s">
        <v>86</v>
      </c>
      <c r="G48" t="s">
        <v>105</v>
      </c>
      <c r="H48" t="s">
        <v>208</v>
      </c>
      <c r="I48" t="s">
        <v>128</v>
      </c>
    </row>
    <row r="49" spans="3:9">
      <c r="C49" t="s">
        <v>126</v>
      </c>
      <c r="D49" t="s">
        <v>140</v>
      </c>
      <c r="E49" t="s">
        <v>101</v>
      </c>
      <c r="G49" t="s">
        <v>189</v>
      </c>
      <c r="H49" t="s">
        <v>68</v>
      </c>
      <c r="I49" t="s">
        <v>66</v>
      </c>
    </row>
    <row r="50" spans="3:9">
      <c r="C50" t="s">
        <v>127</v>
      </c>
      <c r="D50" t="s">
        <v>141</v>
      </c>
      <c r="E50" t="s">
        <v>126</v>
      </c>
      <c r="G50" t="s">
        <v>226</v>
      </c>
      <c r="H50" t="s">
        <v>189</v>
      </c>
      <c r="I50" t="s">
        <v>203</v>
      </c>
    </row>
    <row r="51" spans="3:9">
      <c r="C51" t="s">
        <v>128</v>
      </c>
      <c r="D51" t="s">
        <v>69</v>
      </c>
      <c r="E51" t="s">
        <v>128</v>
      </c>
      <c r="G51" t="s">
        <v>126</v>
      </c>
      <c r="H51" t="s">
        <v>209</v>
      </c>
      <c r="I51" t="s">
        <v>129</v>
      </c>
    </row>
    <row r="52" spans="3:9">
      <c r="C52" t="s">
        <v>129</v>
      </c>
      <c r="D52" t="s">
        <v>142</v>
      </c>
      <c r="E52" t="s">
        <v>66</v>
      </c>
      <c r="G52" t="s">
        <v>202</v>
      </c>
      <c r="H52" t="s">
        <v>138</v>
      </c>
      <c r="I52" t="s">
        <v>97</v>
      </c>
    </row>
    <row r="53" spans="3:9">
      <c r="C53" t="s">
        <v>258</v>
      </c>
      <c r="D53" t="s">
        <v>143</v>
      </c>
      <c r="E53" t="s">
        <v>129</v>
      </c>
      <c r="G53" t="s">
        <v>128</v>
      </c>
      <c r="H53" t="s">
        <v>140</v>
      </c>
      <c r="I53" t="s">
        <v>258</v>
      </c>
    </row>
    <row r="54" spans="3:9">
      <c r="C54" t="s">
        <v>172</v>
      </c>
      <c r="D54" t="s">
        <v>144</v>
      </c>
      <c r="E54" t="s">
        <v>97</v>
      </c>
      <c r="G54" t="s">
        <v>203</v>
      </c>
      <c r="H54" t="s">
        <v>141</v>
      </c>
      <c r="I54" t="s">
        <v>278</v>
      </c>
    </row>
    <row r="55" spans="3:9">
      <c r="D55" t="s">
        <v>145</v>
      </c>
      <c r="E55" t="s">
        <v>258</v>
      </c>
      <c r="G55" t="s">
        <v>129</v>
      </c>
      <c r="H55" t="s">
        <v>69</v>
      </c>
      <c r="I55" t="s">
        <v>268</v>
      </c>
    </row>
    <row r="56" spans="3:9">
      <c r="D56" t="s">
        <v>146</v>
      </c>
      <c r="E56" t="s">
        <v>268</v>
      </c>
      <c r="G56" t="s">
        <v>258</v>
      </c>
      <c r="H56" t="s">
        <v>210</v>
      </c>
      <c r="I56" t="s">
        <v>113</v>
      </c>
    </row>
    <row r="57" spans="3:9">
      <c r="D57" t="s">
        <v>147</v>
      </c>
      <c r="E57" t="s">
        <v>269</v>
      </c>
      <c r="G57" t="s">
        <v>232</v>
      </c>
      <c r="H57" t="s">
        <v>211</v>
      </c>
      <c r="I57" t="s">
        <v>185</v>
      </c>
    </row>
    <row r="58" spans="3:9">
      <c r="D58" t="s">
        <v>148</v>
      </c>
      <c r="E58" t="s">
        <v>113</v>
      </c>
      <c r="H58" t="s">
        <v>212</v>
      </c>
      <c r="I58" t="s">
        <v>279</v>
      </c>
    </row>
    <row r="59" spans="3:9">
      <c r="D59" t="s">
        <v>62</v>
      </c>
      <c r="E59" t="s">
        <v>270</v>
      </c>
      <c r="H59" t="s">
        <v>213</v>
      </c>
      <c r="I59" t="s">
        <v>270</v>
      </c>
    </row>
    <row r="60" spans="3:9">
      <c r="D60" t="s">
        <v>149</v>
      </c>
      <c r="E60" t="s">
        <v>271</v>
      </c>
      <c r="H60" t="s">
        <v>214</v>
      </c>
      <c r="I60" t="s">
        <v>271</v>
      </c>
    </row>
    <row r="61" spans="3:9">
      <c r="D61" t="s">
        <v>150</v>
      </c>
      <c r="E61" t="s">
        <v>130</v>
      </c>
      <c r="H61" t="s">
        <v>215</v>
      </c>
      <c r="I61" t="s">
        <v>280</v>
      </c>
    </row>
    <row r="62" spans="3:9">
      <c r="D62" t="s">
        <v>151</v>
      </c>
      <c r="E62" t="s">
        <v>272</v>
      </c>
      <c r="H62" t="s">
        <v>216</v>
      </c>
      <c r="I62" t="s">
        <v>281</v>
      </c>
    </row>
    <row r="63" spans="3:9">
      <c r="D63" t="s">
        <v>152</v>
      </c>
      <c r="E63" t="s">
        <v>273</v>
      </c>
      <c r="H63" t="s">
        <v>233</v>
      </c>
      <c r="I63" t="s">
        <v>282</v>
      </c>
    </row>
    <row r="64" spans="3:9">
      <c r="D64" t="s">
        <v>153</v>
      </c>
      <c r="E64" t="s">
        <v>274</v>
      </c>
      <c r="H64" t="s">
        <v>234</v>
      </c>
      <c r="I64" t="s">
        <v>189</v>
      </c>
    </row>
    <row r="65" spans="4:9">
      <c r="D65" t="s">
        <v>154</v>
      </c>
      <c r="E65" t="s">
        <v>275</v>
      </c>
      <c r="H65" t="s">
        <v>235</v>
      </c>
      <c r="I65" t="s">
        <v>272</v>
      </c>
    </row>
    <row r="66" spans="4:9">
      <c r="D66" t="s">
        <v>155</v>
      </c>
      <c r="E66" t="s">
        <v>147</v>
      </c>
      <c r="H66" t="s">
        <v>236</v>
      </c>
      <c r="I66" t="s">
        <v>273</v>
      </c>
    </row>
    <row r="67" spans="4:9">
      <c r="D67" t="s">
        <v>156</v>
      </c>
      <c r="H67" t="s">
        <v>148</v>
      </c>
      <c r="I67" t="s">
        <v>274</v>
      </c>
    </row>
    <row r="68" spans="4:9">
      <c r="D68" t="s">
        <v>157</v>
      </c>
      <c r="H68" t="s">
        <v>185</v>
      </c>
      <c r="I68" t="s">
        <v>283</v>
      </c>
    </row>
    <row r="69" spans="4:9">
      <c r="D69" t="s">
        <v>158</v>
      </c>
      <c r="H69" t="s">
        <v>62</v>
      </c>
      <c r="I69" t="s">
        <v>216</v>
      </c>
    </row>
    <row r="70" spans="4:9">
      <c r="D70" t="s">
        <v>159</v>
      </c>
      <c r="H70" t="s">
        <v>151</v>
      </c>
    </row>
    <row r="71" spans="4:9">
      <c r="D71" t="s">
        <v>160</v>
      </c>
      <c r="H71" t="s">
        <v>152</v>
      </c>
    </row>
    <row r="72" spans="4:9">
      <c r="D72" t="s">
        <v>161</v>
      </c>
      <c r="H72" t="s">
        <v>237</v>
      </c>
    </row>
    <row r="73" spans="4:9">
      <c r="D73" t="s">
        <v>162</v>
      </c>
      <c r="H73" t="s">
        <v>153</v>
      </c>
    </row>
    <row r="74" spans="4:9">
      <c r="D74" t="s">
        <v>163</v>
      </c>
      <c r="H74" t="s">
        <v>154</v>
      </c>
    </row>
    <row r="75" spans="4:9">
      <c r="D75" t="s">
        <v>164</v>
      </c>
      <c r="H75" t="s">
        <v>155</v>
      </c>
    </row>
    <row r="76" spans="4:9">
      <c r="D76" t="s">
        <v>165</v>
      </c>
      <c r="H76" t="s">
        <v>158</v>
      </c>
    </row>
    <row r="77" spans="4:9">
      <c r="D77" t="s">
        <v>166</v>
      </c>
      <c r="H77" t="s">
        <v>238</v>
      </c>
    </row>
    <row r="78" spans="4:9">
      <c r="D78" t="s">
        <v>167</v>
      </c>
      <c r="H78" t="s">
        <v>159</v>
      </c>
    </row>
    <row r="79" spans="4:9">
      <c r="D79" t="s">
        <v>168</v>
      </c>
      <c r="H79" t="s">
        <v>239</v>
      </c>
    </row>
    <row r="80" spans="4:9">
      <c r="D80" t="s">
        <v>169</v>
      </c>
      <c r="H80" t="s">
        <v>160</v>
      </c>
    </row>
    <row r="81" spans="4:8">
      <c r="D81" t="s">
        <v>170</v>
      </c>
      <c r="H81" t="s">
        <v>240</v>
      </c>
    </row>
    <row r="82" spans="4:8">
      <c r="D82" t="s">
        <v>171</v>
      </c>
      <c r="H82" t="s">
        <v>161</v>
      </c>
    </row>
    <row r="83" spans="4:8">
      <c r="D83" t="s">
        <v>172</v>
      </c>
      <c r="H83" t="s">
        <v>226</v>
      </c>
    </row>
    <row r="84" spans="4:8">
      <c r="D84" t="s">
        <v>173</v>
      </c>
      <c r="H84" t="s">
        <v>241</v>
      </c>
    </row>
    <row r="85" spans="4:8">
      <c r="H85" t="s">
        <v>163</v>
      </c>
    </row>
    <row r="86" spans="4:8">
      <c r="H86" t="s">
        <v>165</v>
      </c>
    </row>
    <row r="87" spans="4:8">
      <c r="H87" t="s">
        <v>242</v>
      </c>
    </row>
    <row r="88" spans="4:8">
      <c r="H88" t="s">
        <v>243</v>
      </c>
    </row>
    <row r="89" spans="4:8">
      <c r="H89" t="s">
        <v>244</v>
      </c>
    </row>
    <row r="90" spans="4:8">
      <c r="H90" t="s">
        <v>245</v>
      </c>
    </row>
    <row r="91" spans="4:8">
      <c r="H91" t="s">
        <v>246</v>
      </c>
    </row>
    <row r="92" spans="4:8">
      <c r="H92" t="s">
        <v>247</v>
      </c>
    </row>
    <row r="93" spans="4:8">
      <c r="H93" t="s">
        <v>248</v>
      </c>
    </row>
    <row r="94" spans="4:8">
      <c r="H94" t="s">
        <v>171</v>
      </c>
    </row>
    <row r="95" spans="4:8">
      <c r="H95" t="s">
        <v>173</v>
      </c>
    </row>
    <row r="96" spans="4:8">
      <c r="H96" t="s">
        <v>249</v>
      </c>
    </row>
  </sheetData>
  <mergeCells count="2">
    <mergeCell ref="C7:E7"/>
    <mergeCell ref="G7:I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R-SMG Pathways</vt:lpstr>
      <vt:lpstr>IR-PG Pathways</vt:lpstr>
      <vt:lpstr>Common pathways</vt:lpstr>
      <vt:lpstr>Common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2T19:35:10Z</dcterms:created>
  <dcterms:modified xsi:type="dcterms:W3CDTF">2020-08-19T13:41:31Z</dcterms:modified>
</cp:coreProperties>
</file>